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65" windowWidth="27555" windowHeight="12240" activeTab="3"/>
  </bookViews>
  <sheets>
    <sheet name="Fig 3 tissue sp exp." sheetId="1" r:id="rId1"/>
    <sheet name="Fig 4 SfUGT33F28 silencing " sheetId="2" r:id="rId2"/>
    <sheet name="Suppl fig 4 tissue sp exp" sheetId="3" r:id="rId3"/>
    <sheet name="Suppl fig 5 strain sp exp" sheetId="4" r:id="rId4"/>
    <sheet name="Sfru UGTs" sheetId="5" r:id="rId5"/>
  </sheets>
  <calcPr calcId="145621"/>
</workbook>
</file>

<file path=xl/calcChain.xml><?xml version="1.0" encoding="utf-8"?>
<calcChain xmlns="http://schemas.openxmlformats.org/spreadsheetml/2006/main">
  <c r="E64" i="4" l="1"/>
  <c r="D64" i="4"/>
  <c r="E63" i="4"/>
  <c r="D63" i="4"/>
  <c r="D62" i="4"/>
  <c r="E62" i="4" s="1"/>
  <c r="D61" i="4"/>
  <c r="E61" i="4" s="1"/>
  <c r="D60" i="4"/>
  <c r="E60" i="4" s="1"/>
  <c r="E59" i="4"/>
  <c r="D59" i="4"/>
  <c r="E58" i="4"/>
  <c r="D58" i="4"/>
  <c r="E57" i="4"/>
  <c r="D57" i="4"/>
  <c r="D56" i="4"/>
  <c r="E56" i="4" s="1"/>
  <c r="D55" i="4"/>
  <c r="E55" i="4" s="1"/>
  <c r="D54" i="4"/>
  <c r="E54" i="4" s="1"/>
  <c r="E53" i="4"/>
  <c r="D53" i="4"/>
  <c r="E52" i="4"/>
  <c r="D52" i="4"/>
  <c r="E51" i="4"/>
  <c r="D51" i="4"/>
  <c r="D50" i="4"/>
  <c r="E50" i="4" s="1"/>
  <c r="D49" i="4"/>
  <c r="E49" i="4" s="1"/>
  <c r="D48" i="4"/>
  <c r="E48" i="4" s="1"/>
  <c r="E47" i="4"/>
  <c r="G47" i="4" s="1"/>
  <c r="H47" i="4" s="1"/>
  <c r="D47" i="4"/>
  <c r="D26" i="4"/>
  <c r="E26" i="4" s="1"/>
  <c r="D27" i="4"/>
  <c r="E27" i="4"/>
  <c r="D28" i="4"/>
  <c r="E28" i="4"/>
  <c r="D29" i="4"/>
  <c r="E29" i="4"/>
  <c r="G29" i="4" s="1"/>
  <c r="H29" i="4" s="1"/>
  <c r="D30" i="4"/>
  <c r="E30" i="4" s="1"/>
  <c r="D31" i="4"/>
  <c r="E31" i="4" s="1"/>
  <c r="D32" i="4"/>
  <c r="E32" i="4" s="1"/>
  <c r="D33" i="4"/>
  <c r="E33" i="4"/>
  <c r="D34" i="4"/>
  <c r="E34" i="4"/>
  <c r="D35" i="4"/>
  <c r="E35" i="4"/>
  <c r="D36" i="4"/>
  <c r="E36" i="4" s="1"/>
  <c r="D37" i="4"/>
  <c r="E37" i="4" s="1"/>
  <c r="D38" i="4"/>
  <c r="E38" i="4" s="1"/>
  <c r="D39" i="4"/>
  <c r="E39" i="4"/>
  <c r="D40" i="4"/>
  <c r="E40" i="4"/>
  <c r="D41" i="4"/>
  <c r="E41" i="4"/>
  <c r="D42" i="4"/>
  <c r="E42" i="4" s="1"/>
  <c r="D43" i="4"/>
  <c r="E43" i="4" s="1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G8" i="4" s="1"/>
  <c r="H8" i="4" s="1"/>
  <c r="D7" i="4"/>
  <c r="E7" i="4" s="1"/>
  <c r="D6" i="4"/>
  <c r="E6" i="4" s="1"/>
  <c r="D5" i="4"/>
  <c r="E5" i="4" s="1"/>
  <c r="D4" i="4"/>
  <c r="E4" i="4" s="1"/>
  <c r="E69" i="3"/>
  <c r="D69" i="3"/>
  <c r="E68" i="3"/>
  <c r="D68" i="3"/>
  <c r="D67" i="3"/>
  <c r="E67" i="3" s="1"/>
  <c r="D66" i="3"/>
  <c r="E66" i="3" s="1"/>
  <c r="D65" i="3"/>
  <c r="E65" i="3" s="1"/>
  <c r="E64" i="3"/>
  <c r="G64" i="3" s="1"/>
  <c r="H64" i="3" s="1"/>
  <c r="D64" i="3"/>
  <c r="E63" i="3"/>
  <c r="D63" i="3"/>
  <c r="E62" i="3"/>
  <c r="D62" i="3"/>
  <c r="D61" i="3"/>
  <c r="E61" i="3" s="1"/>
  <c r="D60" i="3"/>
  <c r="E60" i="3" s="1"/>
  <c r="D59" i="3"/>
  <c r="E59" i="3" s="1"/>
  <c r="G58" i="3" s="1"/>
  <c r="H58" i="3" s="1"/>
  <c r="E58" i="3"/>
  <c r="F58" i="3" s="1"/>
  <c r="D58" i="3"/>
  <c r="E57" i="3"/>
  <c r="D57" i="3"/>
  <c r="E56" i="3"/>
  <c r="D56" i="3"/>
  <c r="D55" i="3"/>
  <c r="E55" i="3" s="1"/>
  <c r="D52" i="3"/>
  <c r="E52" i="3" s="1"/>
  <c r="D51" i="3"/>
  <c r="E51" i="3" s="1"/>
  <c r="E50" i="3"/>
  <c r="D50" i="3"/>
  <c r="E49" i="3"/>
  <c r="D49" i="3"/>
  <c r="E48" i="3"/>
  <c r="D48" i="3"/>
  <c r="D47" i="3"/>
  <c r="E47" i="3" s="1"/>
  <c r="D46" i="3"/>
  <c r="E46" i="3" s="1"/>
  <c r="D45" i="3"/>
  <c r="E45" i="3" s="1"/>
  <c r="E44" i="3"/>
  <c r="D44" i="3"/>
  <c r="E43" i="3"/>
  <c r="D43" i="3"/>
  <c r="E42" i="3"/>
  <c r="D42" i="3"/>
  <c r="D41" i="3"/>
  <c r="E41" i="3" s="1"/>
  <c r="D40" i="3"/>
  <c r="E40" i="3" s="1"/>
  <c r="D39" i="3"/>
  <c r="E39" i="3" s="1"/>
  <c r="E38" i="3"/>
  <c r="G38" i="3" s="1"/>
  <c r="H38" i="3" s="1"/>
  <c r="D38" i="3"/>
  <c r="E35" i="3"/>
  <c r="D35" i="3"/>
  <c r="E34" i="3"/>
  <c r="D34" i="3"/>
  <c r="D33" i="3"/>
  <c r="E33" i="3" s="1"/>
  <c r="D32" i="3"/>
  <c r="E32" i="3" s="1"/>
  <c r="D31" i="3"/>
  <c r="E31" i="3" s="1"/>
  <c r="G30" i="3" s="1"/>
  <c r="H30" i="3" s="1"/>
  <c r="E30" i="3"/>
  <c r="F30" i="3" s="1"/>
  <c r="D30" i="3"/>
  <c r="E29" i="3"/>
  <c r="D29" i="3"/>
  <c r="E28" i="3"/>
  <c r="D28" i="3"/>
  <c r="D27" i="3"/>
  <c r="E27" i="3" s="1"/>
  <c r="D26" i="3"/>
  <c r="E26" i="3" s="1"/>
  <c r="D25" i="3"/>
  <c r="E25" i="3" s="1"/>
  <c r="E24" i="3"/>
  <c r="D24" i="3"/>
  <c r="E23" i="3"/>
  <c r="D23" i="3"/>
  <c r="E22" i="3"/>
  <c r="D22" i="3"/>
  <c r="D21" i="3"/>
  <c r="E21" i="3" s="1"/>
  <c r="D18" i="3"/>
  <c r="E18" i="3" s="1"/>
  <c r="D17" i="3"/>
  <c r="E17" i="3" s="1"/>
  <c r="E16" i="3"/>
  <c r="D16" i="3"/>
  <c r="E15" i="3"/>
  <c r="D15" i="3"/>
  <c r="E14" i="3"/>
  <c r="D14" i="3"/>
  <c r="D13" i="3"/>
  <c r="E13" i="3" s="1"/>
  <c r="D12" i="3"/>
  <c r="E12" i="3" s="1"/>
  <c r="D11" i="3"/>
  <c r="E11" i="3" s="1"/>
  <c r="E10" i="3"/>
  <c r="G10" i="3" s="1"/>
  <c r="H10" i="3" s="1"/>
  <c r="D10" i="3"/>
  <c r="E9" i="3"/>
  <c r="D9" i="3"/>
  <c r="E8" i="3"/>
  <c r="D8" i="3"/>
  <c r="D7" i="3"/>
  <c r="E7" i="3" s="1"/>
  <c r="D6" i="3"/>
  <c r="E6" i="3" s="1"/>
  <c r="D5" i="3"/>
  <c r="E5" i="3" s="1"/>
  <c r="E4" i="3"/>
  <c r="F4" i="3" s="1"/>
  <c r="D4" i="3"/>
  <c r="D34" i="2"/>
  <c r="E34" i="2" s="1"/>
  <c r="E33" i="2"/>
  <c r="D33" i="2"/>
  <c r="E32" i="2"/>
  <c r="D32" i="2"/>
  <c r="D31" i="2"/>
  <c r="E31" i="2" s="1"/>
  <c r="E30" i="2"/>
  <c r="D30" i="2"/>
  <c r="E29" i="2"/>
  <c r="D29" i="2"/>
  <c r="D28" i="2"/>
  <c r="E28" i="2" s="1"/>
  <c r="E27" i="2"/>
  <c r="D27" i="2"/>
  <c r="E26" i="2"/>
  <c r="D26" i="2"/>
  <c r="D25" i="2"/>
  <c r="E25" i="2" s="1"/>
  <c r="E24" i="2"/>
  <c r="D24" i="2"/>
  <c r="E23" i="2"/>
  <c r="G23" i="2" s="1"/>
  <c r="H23" i="2" s="1"/>
  <c r="D23" i="2"/>
  <c r="D18" i="2"/>
  <c r="E18" i="2" s="1"/>
  <c r="E17" i="2"/>
  <c r="D17" i="2"/>
  <c r="D16" i="2"/>
  <c r="E16" i="2" s="1"/>
  <c r="E15" i="2"/>
  <c r="D15" i="2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E8" i="2"/>
  <c r="D8" i="2"/>
  <c r="D7" i="2"/>
  <c r="E7" i="2" s="1"/>
  <c r="E6" i="2"/>
  <c r="D6" i="2"/>
  <c r="D5" i="2"/>
  <c r="E5" i="2" s="1"/>
  <c r="D4" i="2"/>
  <c r="E4" i="2" s="1"/>
  <c r="D41" i="1"/>
  <c r="E41" i="1" s="1"/>
  <c r="D40" i="1"/>
  <c r="E40" i="1" s="1"/>
  <c r="F39" i="1" s="1"/>
  <c r="E39" i="1"/>
  <c r="D39" i="1"/>
  <c r="D38" i="1"/>
  <c r="E38" i="1" s="1"/>
  <c r="E37" i="1"/>
  <c r="D37" i="1"/>
  <c r="D36" i="1"/>
  <c r="E36" i="1" s="1"/>
  <c r="E35" i="1"/>
  <c r="D35" i="1"/>
  <c r="D34" i="1"/>
  <c r="E34" i="1" s="1"/>
  <c r="D33" i="1"/>
  <c r="E33" i="1" s="1"/>
  <c r="E32" i="1"/>
  <c r="D32" i="1"/>
  <c r="D31" i="1"/>
  <c r="E31" i="1" s="1"/>
  <c r="E30" i="1"/>
  <c r="D30" i="1"/>
  <c r="D29" i="1"/>
  <c r="E29" i="1" s="1"/>
  <c r="E28" i="1"/>
  <c r="D28" i="1"/>
  <c r="E27" i="1"/>
  <c r="D27" i="1"/>
  <c r="D26" i="1"/>
  <c r="E26" i="1" s="1"/>
  <c r="E25" i="1"/>
  <c r="D25" i="1"/>
  <c r="D24" i="1"/>
  <c r="E24" i="1" s="1"/>
  <c r="E20" i="1"/>
  <c r="D20" i="1"/>
  <c r="D19" i="1"/>
  <c r="E19" i="1" s="1"/>
  <c r="D18" i="1"/>
  <c r="E18" i="1" s="1"/>
  <c r="E17" i="1"/>
  <c r="D17" i="1"/>
  <c r="D16" i="1"/>
  <c r="E16" i="1" s="1"/>
  <c r="E15" i="1"/>
  <c r="G15" i="1" s="1"/>
  <c r="H15" i="1" s="1"/>
  <c r="D15" i="1"/>
  <c r="D14" i="1"/>
  <c r="E14" i="1" s="1"/>
  <c r="E13" i="1"/>
  <c r="F12" i="1" s="1"/>
  <c r="D13" i="1"/>
  <c r="E12" i="1"/>
  <c r="G12" i="1" s="1"/>
  <c r="H12" i="1" s="1"/>
  <c r="D12" i="1"/>
  <c r="D11" i="1"/>
  <c r="E11" i="1" s="1"/>
  <c r="E10" i="1"/>
  <c r="D10" i="1"/>
  <c r="D9" i="1"/>
  <c r="E9" i="1" s="1"/>
  <c r="E8" i="1"/>
  <c r="D8" i="1"/>
  <c r="D7" i="1"/>
  <c r="E7" i="1" s="1"/>
  <c r="D6" i="1"/>
  <c r="E6" i="1" s="1"/>
  <c r="E5" i="1"/>
  <c r="D5" i="1"/>
  <c r="D4" i="1"/>
  <c r="E4" i="1" s="1"/>
  <c r="E3" i="1"/>
  <c r="D3" i="1"/>
  <c r="F53" i="4" l="1"/>
  <c r="G62" i="4"/>
  <c r="H62" i="4" s="1"/>
  <c r="F62" i="4"/>
  <c r="G53" i="4"/>
  <c r="H53" i="4" s="1"/>
  <c r="G59" i="4"/>
  <c r="H59" i="4" s="1"/>
  <c r="G50" i="4"/>
  <c r="H50" i="4" s="1"/>
  <c r="F50" i="4"/>
  <c r="F56" i="4"/>
  <c r="G56" i="4"/>
  <c r="H56" i="4" s="1"/>
  <c r="F47" i="4"/>
  <c r="F59" i="4"/>
  <c r="F32" i="4"/>
  <c r="G32" i="4"/>
  <c r="H32" i="4" s="1"/>
  <c r="G35" i="4"/>
  <c r="H35" i="4" s="1"/>
  <c r="F26" i="4"/>
  <c r="G26" i="4"/>
  <c r="H26" i="4" s="1"/>
  <c r="F35" i="4"/>
  <c r="F38" i="4"/>
  <c r="G38" i="4"/>
  <c r="H38" i="4" s="1"/>
  <c r="G41" i="4"/>
  <c r="H41" i="4" s="1"/>
  <c r="F41" i="4"/>
  <c r="F29" i="4"/>
  <c r="G4" i="4"/>
  <c r="H4" i="4" s="1"/>
  <c r="F4" i="4"/>
  <c r="G12" i="4"/>
  <c r="H12" i="4" s="1"/>
  <c r="F12" i="4"/>
  <c r="F16" i="4"/>
  <c r="G16" i="4"/>
  <c r="H16" i="4" s="1"/>
  <c r="F8" i="4"/>
  <c r="G41" i="3"/>
  <c r="H41" i="3" s="1"/>
  <c r="F41" i="3"/>
  <c r="G67" i="3"/>
  <c r="H67" i="3" s="1"/>
  <c r="F67" i="3"/>
  <c r="G21" i="3"/>
  <c r="H21" i="3" s="1"/>
  <c r="F21" i="3"/>
  <c r="F47" i="3"/>
  <c r="G47" i="3"/>
  <c r="H47" i="3" s="1"/>
  <c r="F16" i="3"/>
  <c r="G27" i="3"/>
  <c r="H27" i="3" s="1"/>
  <c r="F27" i="3"/>
  <c r="F44" i="3"/>
  <c r="G55" i="3"/>
  <c r="H55" i="3" s="1"/>
  <c r="F55" i="3"/>
  <c r="G13" i="3"/>
  <c r="H13" i="3" s="1"/>
  <c r="F13" i="3"/>
  <c r="G7" i="3"/>
  <c r="H7" i="3" s="1"/>
  <c r="F7" i="3"/>
  <c r="G24" i="3"/>
  <c r="H24" i="3" s="1"/>
  <c r="F33" i="3"/>
  <c r="G33" i="3"/>
  <c r="H33" i="3" s="1"/>
  <c r="G44" i="3"/>
  <c r="H44" i="3" s="1"/>
  <c r="G50" i="3"/>
  <c r="H50" i="3" s="1"/>
  <c r="F61" i="3"/>
  <c r="G61" i="3"/>
  <c r="H61" i="3" s="1"/>
  <c r="G4" i="3"/>
  <c r="H4" i="3" s="1"/>
  <c r="G16" i="3"/>
  <c r="H16" i="3" s="1"/>
  <c r="F10" i="3"/>
  <c r="F24" i="3"/>
  <c r="F38" i="3"/>
  <c r="F50" i="3"/>
  <c r="F64" i="3"/>
  <c r="G4" i="2"/>
  <c r="H4" i="2" s="1"/>
  <c r="F4" i="2"/>
  <c r="F14" i="2"/>
  <c r="G14" i="2"/>
  <c r="H14" i="2" s="1"/>
  <c r="G26" i="2"/>
  <c r="H26" i="2" s="1"/>
  <c r="G29" i="2"/>
  <c r="H29" i="2" s="1"/>
  <c r="F9" i="2"/>
  <c r="G9" i="2"/>
  <c r="H9" i="2" s="1"/>
  <c r="G32" i="2"/>
  <c r="H32" i="2" s="1"/>
  <c r="F18" i="1"/>
  <c r="G18" i="1"/>
  <c r="H18" i="1" s="1"/>
  <c r="G24" i="1"/>
  <c r="H24" i="1" s="1"/>
  <c r="F24" i="1"/>
  <c r="G27" i="1"/>
  <c r="H27" i="1" s="1"/>
  <c r="G3" i="1"/>
  <c r="H3" i="1" s="1"/>
  <c r="F6" i="1"/>
  <c r="G6" i="1"/>
  <c r="H6" i="1" s="1"/>
  <c r="G9" i="1"/>
  <c r="H9" i="1" s="1"/>
  <c r="F9" i="1"/>
  <c r="G30" i="1"/>
  <c r="H30" i="1" s="1"/>
  <c r="F33" i="1"/>
  <c r="G33" i="1"/>
  <c r="H33" i="1" s="1"/>
  <c r="G36" i="1"/>
  <c r="H36" i="1" s="1"/>
  <c r="F36" i="1"/>
  <c r="F27" i="1"/>
  <c r="G39" i="1"/>
  <c r="H39" i="1" s="1"/>
  <c r="F15" i="1"/>
  <c r="F30" i="1"/>
  <c r="F3" i="1"/>
</calcChain>
</file>

<file path=xl/sharedStrings.xml><?xml version="1.0" encoding="utf-8"?>
<sst xmlns="http://schemas.openxmlformats.org/spreadsheetml/2006/main" count="227" uniqueCount="147">
  <si>
    <r>
      <t xml:space="preserve">ct </t>
    </r>
    <r>
      <rPr>
        <i/>
        <sz val="11"/>
        <color theme="1"/>
        <rFont val="Calibri"/>
        <family val="2"/>
        <scheme val="minor"/>
      </rPr>
      <t>SfUGT33F28</t>
    </r>
  </si>
  <si>
    <t>ct HKG</t>
  </si>
  <si>
    <t>delta ct</t>
  </si>
  <si>
    <t>relative expression</t>
  </si>
  <si>
    <t>st dev</t>
  </si>
  <si>
    <t>st error</t>
  </si>
  <si>
    <t>gut</t>
  </si>
  <si>
    <t>fat bodies</t>
  </si>
  <si>
    <t>testes</t>
  </si>
  <si>
    <t>cuticle</t>
  </si>
  <si>
    <t>Sf9</t>
  </si>
  <si>
    <r>
      <t xml:space="preserve">ct </t>
    </r>
    <r>
      <rPr>
        <i/>
        <sz val="11"/>
        <color theme="1"/>
        <rFont val="Calibri"/>
        <family val="2"/>
        <scheme val="minor"/>
      </rPr>
      <t>SfUGT40L8</t>
    </r>
  </si>
  <si>
    <t>se</t>
  </si>
  <si>
    <t>Sf9 silencing</t>
  </si>
  <si>
    <t>control</t>
  </si>
  <si>
    <r>
      <t>ds</t>
    </r>
    <r>
      <rPr>
        <i/>
        <sz val="11"/>
        <color theme="1"/>
        <rFont val="Calibri"/>
        <family val="2"/>
        <scheme val="minor"/>
      </rPr>
      <t>UGT33F28</t>
    </r>
    <r>
      <rPr>
        <sz val="11"/>
        <color theme="1"/>
        <rFont val="Calibri"/>
        <family val="2"/>
        <scheme val="minor"/>
      </rPr>
      <t xml:space="preserve"> 15</t>
    </r>
    <r>
      <rPr>
        <sz val="11"/>
        <color theme="1"/>
        <rFont val="Calibri"/>
        <family val="2"/>
      </rPr>
      <t>µg</t>
    </r>
  </si>
  <si>
    <r>
      <t>ds</t>
    </r>
    <r>
      <rPr>
        <i/>
        <sz val="11"/>
        <color theme="1"/>
        <rFont val="Calibri"/>
        <family val="2"/>
        <scheme val="minor"/>
      </rPr>
      <t>UGT33F28</t>
    </r>
    <r>
      <rPr>
        <sz val="11"/>
        <color theme="1"/>
        <rFont val="Calibri"/>
        <family val="2"/>
        <scheme val="minor"/>
      </rPr>
      <t xml:space="preserve"> 30</t>
    </r>
    <r>
      <rPr>
        <sz val="11"/>
        <color theme="1"/>
        <rFont val="Calibri"/>
        <family val="2"/>
      </rPr>
      <t>µg</t>
    </r>
  </si>
  <si>
    <r>
      <t xml:space="preserve">S. frugiperda silencing </t>
    </r>
    <r>
      <rPr>
        <i/>
        <sz val="11"/>
        <color theme="1"/>
        <rFont val="Calibri"/>
        <family val="2"/>
        <scheme val="minor"/>
      </rPr>
      <t>in vivo</t>
    </r>
  </si>
  <si>
    <r>
      <t xml:space="preserve">ct </t>
    </r>
    <r>
      <rPr>
        <i/>
        <sz val="11"/>
        <color theme="1"/>
        <rFont val="Calibri"/>
        <family val="2"/>
        <scheme val="minor"/>
      </rPr>
      <t>SfUGT33B25</t>
    </r>
  </si>
  <si>
    <r>
      <t xml:space="preserve">ct </t>
    </r>
    <r>
      <rPr>
        <i/>
        <sz val="11"/>
        <color theme="1"/>
        <rFont val="Calibri"/>
        <family val="2"/>
        <scheme val="minor"/>
      </rPr>
      <t>SfUGT42C10</t>
    </r>
  </si>
  <si>
    <r>
      <t xml:space="preserve">ct </t>
    </r>
    <r>
      <rPr>
        <i/>
        <sz val="11"/>
        <color theme="1"/>
        <rFont val="Calibri"/>
        <family val="2"/>
        <scheme val="minor"/>
      </rPr>
      <t>SfUGT40R13</t>
    </r>
  </si>
  <si>
    <r>
      <t xml:space="preserve">ct </t>
    </r>
    <r>
      <rPr>
        <i/>
        <sz val="11"/>
        <color theme="1"/>
        <rFont val="Calibri"/>
        <family val="2"/>
        <scheme val="minor"/>
      </rPr>
      <t>SfUGT46A15</t>
    </r>
  </si>
  <si>
    <r>
      <t xml:space="preserve">Strain comparison </t>
    </r>
    <r>
      <rPr>
        <i/>
        <sz val="11"/>
        <color theme="1"/>
        <rFont val="Calibri"/>
        <family val="2"/>
        <scheme val="minor"/>
      </rPr>
      <t>UGT33F28</t>
    </r>
    <r>
      <rPr>
        <sz val="11"/>
        <color theme="1"/>
        <rFont val="Calibri"/>
        <family val="2"/>
        <scheme val="minor"/>
      </rPr>
      <t xml:space="preserve"> expression</t>
    </r>
  </si>
  <si>
    <t>&gt;UGT33V7</t>
  </si>
  <si>
    <t>&gt;UGT40R12</t>
  </si>
  <si>
    <t>&gt;UGT33F28</t>
  </si>
  <si>
    <t>&gt;UGT40D16</t>
  </si>
  <si>
    <t>&gt;UGT50A15</t>
  </si>
  <si>
    <t>&gt;UGT40F17</t>
  </si>
  <si>
    <t>&gt;UGT41D8</t>
  </si>
  <si>
    <t>&gt;UGT41B7</t>
  </si>
  <si>
    <t>&gt;UGT33B25</t>
  </si>
  <si>
    <t>&gt;UGT33F34</t>
  </si>
  <si>
    <t>&gt;UGT42C10</t>
  </si>
  <si>
    <t>&gt;UGT44A18</t>
  </si>
  <si>
    <t>&gt;UGT40Q8</t>
  </si>
  <si>
    <t>&gt;UGT33F31</t>
  </si>
  <si>
    <t>&gt;UGT40R13</t>
  </si>
  <si>
    <t>&gt;UGT40M11</t>
  </si>
  <si>
    <t>&gt;UGT48D4</t>
  </si>
  <si>
    <t>&gt;UGT39B21</t>
  </si>
  <si>
    <t>&gt;UGT33J12</t>
  </si>
  <si>
    <t>&gt;UGT40L8</t>
  </si>
  <si>
    <t>&gt;UGT33T9</t>
  </si>
  <si>
    <t>&gt;UGT42B13</t>
  </si>
  <si>
    <t>&gt;UGT46A15</t>
  </si>
  <si>
    <t>&gt;UGT33F29</t>
  </si>
  <si>
    <t>&gt;UGT40R11</t>
  </si>
  <si>
    <t>&gt;UGT40M8</t>
  </si>
  <si>
    <t>&gt;UGT40D17</t>
  </si>
  <si>
    <t>&gt;UGT40M10</t>
  </si>
  <si>
    <t>&gt;UGT33B24</t>
  </si>
  <si>
    <t>&gt;UGT46B5</t>
  </si>
  <si>
    <t>&gt;UGT47A12</t>
  </si>
  <si>
    <t>&gt;UGT40F19</t>
  </si>
  <si>
    <t>&gt;UGT33S2</t>
  </si>
  <si>
    <t>&gt;UGT33V6</t>
  </si>
  <si>
    <t>Official name</t>
  </si>
  <si>
    <t>ATGTCGTTCCTATTCTACATAGTCACGTGTTTCACATTGACGTTCATACAAAATGAAGCCGCGAGAATTCTCGGAGTGTTCCCAGTACCATCAATCAGTCACCAAGTAGTGTTTCGTAGTATAACCCAAGAACTAGCTCGGAGAGGACATGAGCTGGTCATCATCACACCAGACCCAGCCTTCCCTAAAGGCAAAACACCTGCGAATCTCACAGAAATCGACGTCCATGATGTAGCATACAAAATGTGGAGAGACGACATTCAAGACATAGCAATAGGAGAGATCCATGGAATTTTACACGAATACGCCATTATAATGAAACTAATGGCCAAAGTGGTTGATGTGGAATTGAAAACAGAAGAAGTACAAAAACTACTGAACGATAAAAGCCAAAAATTTGATTTGGTGTTAGCAGAAGCTTGTGTTAGATCCGCTGTGGTGTTCTCTCATATTTATAAGGCGCCAGTGATTTTGATCAGTTCGTTCGGTCCGTTTCTTGACAATTATAATGTGATGGGTGCTGCAACCCACCCAATGTTGTACGCAAATAATATGAGTCGAAGATTTAACAAACTTACAATGTGGGATAAGATTGTGAAGTTATACTACCGTTTTAATATCGAAGTGATGTTAAACAACAACTATGAGTATGAAAACAATATGCTGAGGTCACATTTCGGACCTGATCTGCCTCCAATTGAAGAAATGTATAATAACGTTGCAATGTTCTTTTTGAATCTTCATCCCATCTTTGAAGGCAATTATCCCGTGCCTCCGTCTGTGGTGCACATTGGTGGTATCCATCAGGTTCCTGAAAAGGATTTGCCAAAGGACCTCCAAAATTACTTGGACTCATCCAAAAATGGTGTCATCTACGTAAGCTTTGGAACGAACGTAGAACCATCGACTTTGCCTGCTGAGAAGCTGAAGGTTTTGGTAGATGTTCTGTCCAGAGTACCTTATGATGTACTGATGAAGTGGAACAAGGATGTCCTCCCTGGGATTGGATCCAACATCAAATTGTCTAAGTGGCTGCCTCAGACTGATGTGTTGAGACATCCCAAAGTAAAGCTGTTCATAACACAAGGAGGTCTACAATCAACGGACGAGGCTATAGCAGCCGAGGTACCTTTGATAGGTCTACCAATGTGGGGAGACCAATGGTACAATGTTGAAAGATACGAACGACTTAAGATTGGAGTCAATCTAGACATCAAGACGCTCACTGAAGAAGTATTCGAGAATGCTATCAATAATGTTATTGAAGATGAAAGCTATCGCCGCAACATTAAAAGACTGAACTCCTTAATTCGAGACCAGCCTCAGCCTCCTCTAGAGCGTGCAATATGGTGGACGGAGCACGTGCTGCGTCACGGCGGCGCGAGACATCTGCGTGGACCTGCAGCCAACATGTCGTGGGCAGAGTACCTTGAATTAGAACTAGTACTAGTCATAGGTTTAGTCTTATTATTAGCTTTAACCGTATGTATACTAGCTTTCTATTACTTTTATAATAATGTTTTAAGACACTACTTACTCGCTGGTAAGGTTAAAAGGAGT</t>
  </si>
  <si>
    <t>ATGGCCTTAGTATTATATCTGTTCTTGGGTCTTCTTCTAAGTTCATCATGTGAGGCCTACAAAGCGCTGGTGGTTTTTGGAATGCCATCAAATAGCCATTTCAATCTTGGCAAAGGAATTGTCAGAAATCTGTTAAAAGATGGAAATGAGGTAACATTCATCACTCCTGTCGAATGGAAGAACCCACCACCGAATCTCCGGCAGATCGACGTGAGTAACAATTTTAACGTCATGCCATCGTACCTACTAAATATAAAGCATTTAATGGAAGCCCCCACGCCGACTGGCCATCGAAAGTCCGTAAAGACGAGGTTGATAAACCTGGCGAAGACGACAATGGAATATGAAAATGTACAGAGACTGTTGAATGATACCAATGAGCACTTTGATGTAGTCATCGTTGAGCATATGTATTCAGACCTTGGTGCAGGCTATGCTGCAATATTCAACTGTCCTCTCATATGGTTGAGTCCTGTAGAAGTGCACTCACTATCTATAGGTTTGGTCGATGTTTTACCAAACCCGGCTTATACATCTGATGTTCTGTCACCATATACGCCACCATTTACTTTCATGGAGAGACTGGAAGAGCTATGGATAAGAATATACGATACATTCTACGACTATATGGTTTATGAACCAATGGAGGAAGCAGAATATGAGAGATTAATTGTACCGCAAATCCAAAAGAGAGGTCGGCAAGCCCCACCGTATAGTGAAGTCCGGAACAACGTATCTCTAGTGCTGGGTAACTCACACGTGTCTACAGGCGTGTCTCTTGCCTTACCACAGAACTACAAGCCTATTGGAGGCTACCACATCGATGAAGAAATTAAACCGTTACCTGAGAACTTGGAAAAGATAATGATGAACTCCAAAAACGGAGTCATATACTTCAGCATGGGATCCAACTTGAAGGGCAAGGACTGGCCAGAACAAATCAAACATGATCTCCTTAAATTATTTGGAGAACTAAAACAAACGGTGATCTGGAAATTTGAAGAAGAATTGCCAAATGTGCCGAAAAATGTTCATATTTTGAAATGGGCACCACAGCCGAGCATTTTAGCACATCCAAAATGCGTGTTATTTATAACCCACGGAGGACTACTATCTACTACAGAAGCTGTTCATTACGGTGTTCCTACTATTGCTATACCTGTCTTTGGAGACCAGATCATCAATGTTAAGAAAGCTGTATCCAGAGGATTAGCTTTGGAAGTTAAACTGTCTTACAAATTGGCTGCTGATTTAAAAGTGGCTATTGAAGAAATGCTTAACAATCCACAGTATAGACAGAGAGTAAAGGAGCTGTCCTACATCTACCACGACCGACCAGTGAAGCCGGGAGCGGAGCTGCGACACTGGGTGCAGCATGTAGTGGACACACGCGGCGCTCCCCATCTGCGCTCTCCTGCACTAGCCGTGCCATTATATCAACGACTGTACCTAGATTTAGTTGCAATAGTGTCAGTAGTTCTTCTATTTTTCTACACACTCATAAGAAAACTATGTTCTCGTATTAGATCCAAGAAAATTGTAAATAGTAAAAAAAGGAAT</t>
  </si>
  <si>
    <t>ATGAAGATATTAATTTGTATAACTCTGTTATTAAGCATATTTGCTAACTACGATGAAGCGGCCAGAATTTTAGCAGTGTTCCCGAACCCTTCAATCAGCCATCAAGTGGTTTTCCGACCTTTAACTCAAGAACTAGCTAGAAGAGGCCATGAAGTTACCGTCATCACTACAGATCCAGTCTTTCCTGAAGGAAAAGCGCCGGCGAATTTGACAGAAATCGATGTCCATGATATTTCATACGATATATGGAGGAAAATATTTCTGGCTTCAACAAAGGGAAATAAAGATGATGTGGTTCAAGCCATGACTGCAATAGTAACTGCATTAACTGCAGTAGTAGATGTTCAGCTAAAAGACGAAAAAGTGCTAAATTTGATTCGTGATAAAAGCAAGAAGTTTGATCTCTTACTCGTGGAAGCATGTGTGAGACCAGCCTTAGTATTTTCTCATATATACAAAGTACCAGTGATTCAAATAAGTTCGTTTATGGCCACATTTGACAATTACGCTAACATTGGGGCACCAATACATCCATTCCTGTACCCAGCTTTGACTCGACAGAGGATTCAAAATCTGACTATGATTGAGAAAATCACGGAATTTTATAACGATTTTATGCTAAACAGATTATATGACAGTAATATGGAAAAGGAGAACGAAATGCTTCGTTCACATTTTAAAGATATTCCTCCGATTTCTGAATTGAATAATAATGTGGATATGTTGTTTCTGAATGTGAATCCAATGTTTGAAGGGATACGACCAGTGCCTCCATCTGTAGTGTATCTGGGAGGCTTACACCAAGTACCTCATAAACCATTACCAAAGGATCTACAAACATACATGGACTCTTCTAAAAATGGAGTCATATATGTAAGCTTCGGCACAAACGTGGATCCAACTAAACTACCAGCTGACAGGATCGAAGTTCTAGTGAAGACACTATCTCAGTTGCCTTACGATATTCTATGGAAATGGAACGGTGATGTTCTGCCTGGACAAACGCCTAACATTAAGATAGCTAAATGGCTGCCACAGCCTGATCTTCTCATTCATCCAAAACTGAAACTCTTCATCACGCAAGCCGGTCTGCAGTCCACAGATGAGGCTATAACAGCAGGAGTACCTCTGGTTGCCATCCCTATGTTTGGGGACCAGTCGTTCAACGCTGAGAGATACGAATACTTCAAGATTGGCAAAAAGCTTTCTATGGAGAAGTTGACTGTTGAAGACTTTACAAATGCTATCAACACTGTTATTAATGATAAGAGTTATCGGGAGAACATGGTAAAACTGCGTACCCTGATACAAGACGAACCAATGTCACCTCTAGAGCGCGCCGTGTGGTGGACGGAGCACGTGCTGCGTCACGGCGGCGCGAGACATCTGCGTGGACCTGCAGCCAACATGTCGTGGGCAGAGTACCTCGAACTAGAACTAGTGTTTACTTTACTATTAGGACTATTAGCAATCATTTCAGTATTATTTGTAATTCTTCGATCTCTATACAAAATGGTATTTGGAAGTACTGTGACTGGTACTGTGACCAGTAAACCTAAAAAAGCCAAACGTAGT</t>
  </si>
  <si>
    <t>ATGGAAAGAATGAAGATGTATTGGTTGGCGGTCTGCCTCATGCTGGCCTGTGCTGAGGCCTCCAAGATCCTGGTGGTATTCCCCTTACCTTCGAGGAGCCACGGAAACCTTGGTGATGGAGTCGTTAAGCATCTGCTGAATGCTGGACATGAGGTGACGTATATATCGCCGTTCCCCTACAAGAATGCACCCCCCACGCTCCGGACAATTGATGTCAGCAAGAACTTTGACATCATGCCAATGGATATCATGAGCATTAAGACTATAATGGACTCTCGTATTTCCCTGGACAGCATGGGTTTTATGTTGTATATGATGGTCGAGATGATGAGGCACACAATTCAGACTGAAGGCGTTAACAAACTCCTCAATGACCCTAAAGAAGAATTCGATCTTGTTATTGCAGAGTGGATGTTTACTGACGTTCCTGCTGGATTCGCATCAGTATTCGATTGTCCACTTATTTGGCTGTCATCAGTAGAAGTCCATTGGATGATTCTCCAGCTTGTTGATCAGTCAACGAACCCTGCTTACACAGTGGACATCATGTCAGCATACACTCCGCCATTGAACTTCTGGCAGAGGGCTAATGAATTGTGGAATCAAGTGAAAATCAAGTTTTTGAACTTTGTATGGTTGGACGGCGTCCAAGAAAGAGCCTTCAACGAGTTGATCCATCCAATAATATTGAAGCGTGGCAGAAAACCACCAACATTCGACGAATCCAGATACAATGCCTCATTATTGCTGTCCAACGCCTACATATCCACGGCTGCTTCAATAGCTCTGCCACAGAACCACAAGTTCATAGGTGGATACCACATTGATGAGGAGGTCAAACCAATGTCCGCGGACTTAAAGAAAATTATGGATAACGCAAAACATGGAGTCGTATACTTCAGCATGGGCTCCAATTTAAAGAGCAAGGACATGCCTGAGGAACTGAAGAAGAGTCTCCTGCAAATGTTTGGGACTCTGAAGCAGACTGTGCTGTGGAAGTTTGAAGACAAAATGGAGAACCTGCCATCAAATGTTCACATTCTGGACTGGGCACCGCAACAAGCAATTCTTTCTCATCCCAATCTCGCTGTCTTCGTAACACACGGTGGTCTTCTATCGACAACAGAATCTGTCCACTTCGGTGTACCAATTATTGGTATACCTGTCTTTGCTGACCAGTTTCTGAATGTCGTGAAAGCTGTTAACAAGGGTTTCGCGCAACGAGTGGACCTGTCCTATTCCATGGCTGATAAATTAAAGGAGGCTATCATCGAAGTCACCAGCAATAAAAGATATGCAGAGAAGGCGAAGGAATTGTCCCTTATCCACCACGACCGTCCAGTGAAGCCAGGAGTGGAGATGGTGCACTGGGTGAACCACGTGATCAAGACCCGCGGCGCGCCACACCTGCGCTCCCCCGCCCTGCACGTGCCCTTCTACCAGAAGATGTACCTGGACCTCGCCGCGGTCCTCGTGATCCTGTTCCTAGCTGGACGAGTACTCTTGAGCAAAATCTGTGCGGCAGTATGTTCGAAAAAGAAATCAGGAAGCCAAAAGAAGAACAAC</t>
  </si>
  <si>
    <t>ATGCATAGGTGGAGATGGCCGCTCCTCTGTCTCCCGATACTGCTGGCTACATCAGCGTGCGGCAGCGACATCCTCATGATCACCATGGGCGGCACCAAGTCACATAAGATGCCGTTCTGGGAACTAGCTAGAGGACTCATTAGAAGAGATCACAACATCACGTTTATCAGCGCGTTTCCAGCAGACTTCCACATCACAGGGTTGGAGGAGATCGCTCCTGAGGGTCTGGTCACCTACGTGAGGAACTACATGTCCTTCGACCTGGTAGGAGCGAGGATGAGGGGAGAGGACCAAATGCCTCTTAAAGATGTTCTCCGGTACGGTTATGAGGCCTGTGACGCGTTCCTCAGCGACCCTGAGACGAGGTCCTTCCTCAGATCAGGAAGGACTTTTGATCTCGTTATCCTCGACGGAACTTACCCAGAGTGCGCCCTGGGCATCGTGTACAAGCTGAAAGTTCCATTCATGTACATCAATACAGTTGGTTTCTACACCATGCCCTTGACCAACTCTGGAAGCCCTGCACCGTACTCCGTCACCCCATTCTTTGGCAAAGCCTTTACTGATAACATGGGCATTTTTGACAGAGCCCTGAATGCCATCTTCCACGCTGCTATCATACCCTTCCACGCCTTCAGTATGCAGATCCTTCAAGGAGTCTTAAGAAGAAATTTCGGCCAGCAAATACCTCATGTTTATGATATGGCGAAGAATGTGAGCTTCATACTCCAGAATGGACATTATTCCGTGTCTTATCCAAGACCTTATCTCCCTAATGTGGCTGAAGTTGCCTGTATTCATTGCAAAGAGGCGAAACCACTTGATCCGGAAATCGAAGAATGGATATCAGGAGCTGGTGAGACAGGCTTCGTGTACGTTTCCATGGGTTCTTCAGTCAGAACAACGAAGATGCCACTCTCAGCCCACCGCCTGCTGGTGGAAGCCCTGGGCAGACTACCACAGAGGGTGTTGTGGAAGCAAGATGTGGAGCAGAACATGACTGATATACCTTCAAACATCAGGCTGTATAAATGGCTGCCACAGCAAGACTTGCTGGGTCACCCCAAAATCAAAGCCTTTGTTACACACGGAGGTCTTCTGAGCATGTTCGAGACGGTCTACCACGGCGTCCCCATAGTCACCATCCCAATCTTCTGCGACCATGACTCCAATGCTGCTAAAGCTGAAGTAGACGGTTACGCCAAGAAACTCGACCTACAACACCTCACACCAGAGAAATTATACAAATCCATCCTAGAAGTAATCATAGAACCCAGATACAAACAAGAAGTAAAGAAACGACAAGTCCTCTTGAGAGACCAGAAGGAAACTCCATTAGAAAGAGCCATCTATTGGACTGAATACGTAATTAGGCACAAAGGGGCTTACCATTTACAGTCACCAGCAAAAGACATGAACTTCTTCCAATATTATTCTTTGGACGTTTTCCTTCTTGTTATCTCAGTGCTCGTAACTTTATACGCTCTTATTTCTTACGCTTTAAGGTTGAGTTTCAACAGACTAATAGGTTACGTGCAGAAGAAACAGATGCATCAATTACTGGACAAGTCAAATAATCTGTTGACCAGTTCGAAGTTATTAAGTCAAGCTGCGGCAACAAAGAAGAAATTG</t>
  </si>
  <si>
    <t>ATGGAGATAATTAAATACGTTTTGTTTTGTGTCGTTGTAAGTTTGTGTTCATGTGATGCTTATAAGATCTTGGTCGTGTTTTCCATGCCGAGCCCCAGCCATGGCATCCTTGCAGACAATGTGGTGAAACATCTCCTTAAAGCTGGACACGAAATAACATATGTAACACCTTACATAGAGAAACAGAAGAATCAGACAAATGTACATTTGGTGGACGTTAGTCCTGTCCAAAAAATATTAGAAGACGCTGGTGAAATGCTGAACTTTAAACAGATTCTAGACGGAGCAGATGATATAGTTTATAACAAAAATGTATTGTTTGAGCTTGTGGCGACAGTAAGTAACCAAACACTGGGCAACCCAAACGTTCAAAAATTAATGAGAGACCCAAAGCAGAAGTTTGACGTCATGATTCTCGAATACATGTTTAACGATTTGTTTTCCACGTTCTCAGCAGTATTCCAATGTCCTTACATCTGGTTCTCCACTATAGAACCGCATTGGGAAGTTATAAACATGATAAGCGGACCCATGAACCCAGCCTACAACAGCGACTACCTTCAAGCTCGAATACCGCCATTCACTTTTTTGGGAAGAGTTCAGGAGCTATGGACGCAAATTAAAGGGTTATATTATCATGAATTTGAGTTCTATTATGTAGAAGAAGCCATATACCAACAGCAAGTAGTCCCTATACTAAAGGAGCAAGGTAAACCAGTACCTGATTATAATGAGCTAAAATATAACGCGTCGCTAATGTTGGGTAGCTCGCAAGTCGCGATGGGTAATGCAGTGCCACTGCCACCCAGCTACAAGCACATTGGAGGTTTCCATATTGATGAGGAGGTGAAGCCATTACCAGAGGACTTAAAGAAAATTATGGACAATGCCAAAAATGGTGTGATTTACTTCAGCATGGGTTCCAATTTGAAGAGCAAGGACTTACCAGATGAACTGAAGAAAGGTCTGTTGGAAGTATTTGGGGGCCTGAAGCAGACTGTGTTATGGAAGTTTGAGGAGAATCTACCGAACCGGCCTAAGAATGTCCACATTGTGCAGTGGGCACCACAGCAGAGTATATTGGCCCATCCCAATTTGAAGTTGTTCATAACTCACGGTGGTTTCCTGTCATTTACCGAGACGATCCACTTCGGCGTCCCAGTCATAGCCATTCCAGTGTTTGCAGACCAGTACCTCAATGCAAACCTTGCTCGAAAGCACGGCATTGGAGAAAGAGTTAACCTTTCTTACAACCTACATAAAGACTTGAAGGCCACTCTGGATAAAGTTCTCGGTGATCTGCCTAAATACACGTCCAGAGCAAAGGTGGTATCTGCAGCATACCACGACACTCCGATGAAGAAGGGAGAAGAATTGAACTTCTGGGTGGAGCACGTGGTGCGTACAGGTGGCGCCCCACACCTGCGCTCAGTGGCGCTACAAGTGCCGCTGTACCAAAAACTGTTCCTGGATTTATTTGTTCTACTTCTGGTTGCGGCTGTAGTTTTACTACTGGTGGTTAGGACAATTATAAGTTTATTGACGCCGAAGAGCCCAAAACTTAAGAAGAAT</t>
  </si>
  <si>
    <t>ATGAAGCTAAGTATCCTGTTACTCCTGGGCGTGGTGGCGCACTGCCACGGCTACCACATCATCACCATGTTCCCCATGCCCTCACACAGCCACAACCAGCTCGCCAAGGGTATCGTGGATGCCCTGCTTCAAGGAGGACATACCGTGACCTGGGTAACTCCGTTCCCAGAAAAGGCAGATAAGAACAACCCCAAGTTGAAGTTAATTGACATCAGCCCAGTACGACGTCATGTCGCAAACATAGACATGACGGATCCGACTCACAACAACGCTGGCATCTCCTTCATCAAGGAAATGTCTGCCAACATGTCTCTGGAGATGCTGAACACTCCCGCTGTGAAAGAAGCCTTGCTGAAGGGAAAATTCGATGCTGTTGTCACTGAGAATTTCTTCTGTGACTTCTTGGCTGGCATCCCAGCAGTACTCCAAGTACCCTGGATCCAGCTAGCCGCCACGCAGCTGCACCCCGACATAGAAGCGCAGATCGACGAGGTGCGCTCCGTGCCCACCATTCCTCTCATGTTCAACCCCTCAGGGATCCCCATGTCCTTCGCCAGCAGAGCGATCAACGCCATGATTTATTCTATGATGACTGTCTATCAGTGGTCTGGTAGAGCAGACACTATCAAGCAGTACGAAGACCTGTTCGCCCCCATCGCCGCAGCGAGAGGAGTGCCCCTCCCTCCATTCGACGATGCGTTCCACAACGTGTCCATCACTCTGGTGAACTCCCACGAGTCCCTGACTCCTGCATTCTCCACTCCTCCCAACGTCATCAGCATCGCTGGCTACCACATGGATGAGAATATTCCACCTTTGCCTAAGGACTTGCAAGACTTGCTGGACGGATCACCTCAAGGCGTGATCTACTTCAGCATGGGCTCAGTCCTGCGCTCATCAGCCCTGAAGCCTCACACCCGTGCCGCTTTGCTGAAGCTGTTCGCCTCCCTCCTTTACACAGTGCTGTGGAAGTTTGAGGAGCCTCTGAAGGACCTCCCCTCTAATGTCCACGTCAGGTCCTGGATGCCTCAGCCTAGTATTCTTGCCCATCCCAACGTAAAAGTCTTCATCACCCACGGAGGTCAGCTGAGTTCTCTGGAAGCTGTGCGAGCTGGAGTCCCACTCCTGGCTGTACCGGTGTTCGGAGACCAGCCCGCTAATGCTGAGAGGGCCAGGCGCAGCGGGTATGCTCTGAAGGTGGACTTCTCGCCAGACATGGTGCCTGAGTTGGAGGTAGCTCTGAAGGAGATCTTGAGTAATGACCAATACTCAAAACGTGTGAAATACCTCTCTAAGGTGTTTACGACTCGCCCCACCACTCCCAAGAAGTTAATTAACCACTACGTTGAACTAGCCATCGAGACTAAAGGAGCATTACATCTACGCTCGATGTCCCTGCAATACAAATGGTACGAGCGCTGGATGTTAGATCTTATGCTCGCCGTGCTTGTCACGCTCGCGAGCATAGTAGCTCTGCTCGTGTTCGCAGCAAAGAAAGCAATAAGCAAAGTCACGGGTACAAAGGTGTATAAAGAGAAATCTAGTAAAAAGAAAAGGAAT</t>
  </si>
  <si>
    <t>ATGAAGGCTACATTAGCAGCGCTGATGCTGTGTCTCTCCAGTGGGTTTGCTTACAAGATCCTGTGCATCCTTCCTGTACCTTCGAAGAGTCATGACCACCTGTCTCTTGGTATCGTGAAGCCACTTCTGAAGGCTGGTCATCAGGTGACATGGGCCACCCCGTATGAGAAGAAGAATATGCATGAAAACTTGACTGTGATAGAACTGAAGGAGATTCGGGAATTTGTTGAATCGGTGGACATCATGAGTAAAACGGACCTGGGCTTCCAGTACATGCGGAGCTTCGCCCGGAACATCTCCATCGGTACTGCTCAGCATCCTGAGCTGCAGCGGGTGCTGGTGGAACAGCAGTTCGATGCTGTAGTGTCCATCTGGTTCATGAACGATTTCGAGGCTGGCTACGCAGCCATCCAGCAAGTGCCCTGGATCCTGGTGAGCTCTGTAGGCTATCACCCTTACCTGGAGAAGCAGGTGGACCAGGTCAGGTCCATCGCCACCGTGCCTCTAGCATTCAATGACAACGGAGACCGACCCATGAATACCGTGAGGAGGTTCATCAATGGACTGATCTATATGGTCATGAATTTCGATGAGTGGTTCGACAAACCCACCCTAACCTCTACATACGAATCCCTCTTCAGTCCCCTAGCTGCAAGGAGAGGAGTACCTCTCCCCCCCTTTGAAAACGCCTACCACAACGTGTCCATACTCCTGGCGAACTCCCATGAGTCTATTGGGTACCCCATGAGCCTACCCCCAAATGTCATCAACATAGCTGGGTATCATATTGAAGAACCTGCGCCGTTGCCTAAGGACTTGCAAGACTTGCTGGACGGATCACCTCAAGGCGTGATCTACTTCAGCATGGGATCCATCCTACGCTCCGCAGCCCTAAAGCCTCACACTCGGGATGCTCTGCTGAAGCTGTTCGCCTCCCTCCCTTACACAGTGCTGTGGAAGTTTGAGGAGCCTCTGAAGGACCTCCCTCCTAATGTCCACGTCAGGTCTTGGATGCCTCAACTTAGTATACTTGTCCACAAGAACGTCCGTCTATTCATCACCCACGGTGGCCTCCTCAGCACCTTGGAAGCGGTCTACGCTGGAGTACCACTCCTGGCGATACCGGTGTTCGGAGACCAGCCCTCGAATGCTGAACGCGCTGAACTAGCTGGGTATGCTGTGAAGGTGGAGTTTAAAGATGACATGGTACCTGATGTGGAGGCAGCGCTGAAGAAGATGCTTAGTACTGATGTCTACTACAACAAAGTGAAGCAGATTTCTAAAACGTTCCGTCTACGCCCGGTTCCACCATCAGACCTGGTCAACTTCTACATAGAGTTGGCTATAGAGACCAAAGGTGCATATCACATTCGCTCACCAGCGCTGGAATACAAATGGTATGAGCGATGGATGCTTGACTTTGTGCTCATTGTACTAGCCATGCTTGTCCTGTTCATCACGCTTGTCAAACTTCTCGTAACTAGCTGTCTCAGAAGAATACTAGGCAAGAAGCAGAAGAGACTAGCGCATAAGAAGAAGAAT</t>
  </si>
  <si>
    <t>ATGTCTACCGCACTCAGTTTGTTTTTGCTATCAGTTTCAATTATGTATAGTGACGCGGCTAGAATACTGGCCATGTTTCCAGTACCATCAATCAGCCATCAAGTAGTGTTTAGACCTTACACCCAAGAATTGGCCAGGAGAGGTCATCAAGTGACTGTTATCACACCAGATCCCGCCTTCCCGAAAGGAGGAACTCCAGCTAATCTAACAGAAATTGATGTTCATGATTTTTCTTATGAAATGTGGCAGTCTTTTTACAAAGTGACGTCGACTGGGGAAAAGGATTTAAATCAGCAAATGACGACGGCGTTTACTATAATAGTGGATATCGTTGAGATGCAACTGAAGTTGGATGCCGTGCAGAAGATTTTGAAGGAGGAGAAATTTGATTTGTTGCTGGTAGAGGCTTGTGTGAAACCGGCGTTGGTGCTTTCCCATGTGTATAAGGTACCAGTGATTCAAGTGTCGTCGTTTGGTCCTATGAATTTCAACGTGGAAACTATTGGATCAGCGTGGCATCCATTGCTCTACCCAGGGATATTAACTAAGCGTTCGGTTAATTTAAGCAAATGGGAGAAGCTTGAAGAATTATGGAACTTTTATAGGATCGAAAATATTTTGAAGGGTGTTGAAGATTCGGAGAATGAAATGGCAAAACGATTGTTTGGACCTGATGTACCTACTATGAGTGAATTGAAGAATAATGTTCATATGCTGTTTTTGAATGCACATCCGATTTGGGAAGGGAATCGTCCGGTGCCTCCTAGTGTTATTTATATGGGAGGGTTACATCAAAAACCTCAGAAAGAATTACCTGCGGACCTCAAACAATACTTAGACTCTTCAAAGAACGGCGTGATATACATCAGCTTTGGTACCAACGTCCAGCCTTCACTTCTACCACAAGACAGAGTGCAGATGATGGCCAAAGTGTTCTCTCAGCTGCCCTACGACGTGCTATGGAAGTGGGATAAGGACGAACTGCCGGGACGCTCCAAGAACATCAGGATATCTAAATGGCTGCCGCAGTCTGATCTTTTGAGGCATCCTAAAATCAAGTTATTCATAACACAAGGAGGTCTACAATCTACAGACGAAGCTATAACTGCGGGAGTACCTCTACTAGGATTTCCTATGTTAGGAGATCAATGGTACAATGTAGAAAAATATGTCCAACATAAAATTGGATTACAACTGGATTTACTTTCAACGAATGAAGAGGAATTCAAGAATGCTATTAACACTATTATTAATGATGAGAGCTATCGAAAGAACGTTCACAAGCTTCGTAGCGTGATGTACGACCAGCCTCAGCCTCCTCTAGAGCGCGCCGTGTGGTGGACGGAGCACGTGCTGCGTCACGGCGGCGCGAGACATCTGCGTGGACCTGCAGCCAACATGTCGTGGGCAGAGTACCTCGAACTAGAATTAGTATTAATTGTATTAGCTGCTATTACTGGTGTCGTATTGGTACTATCATTGATAGCACACTACCTATGGAAGTTTGTAAAGATGCAAATGAAATATAGTAAGTTAAAAGACAAT</t>
  </si>
  <si>
    <t>ATGTCGGTATTACTCGTACATTTAATCACGTGTTCTATTTTGATAATAAGTGCGAACGAAGCCGCAAAAATCCTTGCAATTTTTCCGGCCCCATCCATATCACATCAAGTAGTATTCCGTCCTATAACTCATCAACTAGCCAAGAGAGGTCATGATGTTACCGTCATCACGCCAAATCCAGTCTTCACTAAAGGAGAAACTCTGCCGAATCTAACAGAAATAGACGTTCAAGATATTTCATACCAAATATGGCAAGATAATTTCATGAAGAAAGCTGCCTCAGGGAATAAGGATGACATGCATTTTGCAATGGATCTTATTTTGAGAACATTTACATTGGTTGTCGAAGCACAGCTGAAGACAGATGCCGTGAAGAAAATCGTCAATGATAAGGAAACTAAATATGACTTACTAATGATTGAAGCTTGTGTGCCGCCTGCTTTAGTGTATTCCCACATTTTTAAAAATGTACCTGTGATTCTAGTGAGTTCTTTAGGAGCAGCACCTGGTAACTATGAAGTGATAGGAGCTGCAGTTCATCCATTCCTCTACCCATCAGTTCTAAGACAGAGACTACATAACCTAAGTCTTTGGGAGAAAGTTACAGAATTGTACAGTCACTACAAAACGGTGCAAATGTATTCAAGGAATGAAGAGATAGGAAATGAAATGTTGAGTAGACATTTTGGTGAAAAGATTCCTCGTATCAGTGAATTGGCGAATAATGTGGATATGTTGTTCCTGAATGTGCATCCAGTGTTTGAGGGGATTAGGCCGGTGCCCCCGTCTGTGGTGTATATGGGAGGGCTGCATCAGAAACCACCTAAGGAATTGCCAGCTGACATCAAATCATACCTAGACTCTTCAAAGAATGGCGTTATCTACATCAGCTTTGGTACCAACGTGGCCCCATCAACGCTTCCACCAGAGAGAATCCAGATCCTAACCAAAGTGTTCTCTCAGCTGCCCTACGACGTGCTATGGAAGTGGGACAAGGACGAACTACCGGGACGCTCCAAGAACATCAGGATATCTAAATGGCTGCCACAGTCTGATCTTTTGAGACATCCGAAAGTGAAACTCTTCATAACACAAGGAGGTCTACAATCAACAGACGAGGCTATAACTGCAGGAGTACCTCTGATCGGAGTGCCAATGATAGCTGACCAATGGTTCAATGTTGAAAAATACGTGTACCTCAAGATTGGTCTGCAGCTTTCCTTAGAGACGGTCACAGAAGAACAGTTTAAGAATGCTATTGTCACCGTTATTGGTGATGAAAGTTATCGACGTAACATAGAAAAACTGAGAAGTGTTATGCAAGATGAACCGATGGCACCTCTAGAGCGCGCCGTGTGGTGGACGGAGCACGTGCTGCGTCACGGCGGCGCGAGACATCTGCGTGGACCTGCAGCCAACATGTCGTGGGCAGAGTACCTCGAACTAGAATTAGTTGCAATCATCTCTGTAGTATTACTTAGTGTATTATCAGTAATTATGTCTGTTTTATACTGTTTGTGTAAAAAGTCGAGTAAAAAAACTAGTGTGAAGAAGAAACGGAAT</t>
  </si>
  <si>
    <t>ATGAAGTTTAATAATATAATAATCTTGTTCAGTGCTCTTTTCAGTCAAGTACTAAGTTTAAATATTTTAGGCGTGTTCCCGTACCAAGGCAAGAGCCACTTCTTCGTATTCGCACCATATCTGAAGGAACTAGCCAGAAGAGGCCACAACTTAACAGTGATATCATACTTTCCTTTAAAAGAACCAATTGACAACTATCATGACATAAGTTTGGCTGGAAAAACTAAAATATTGGAAGATGTGTTTCCTATATACAGATCGTACTGGACTATAATACAAATCAGTTTCTTCCTGACGAACTCTGGCCAGGAGAACTGTATAACGCTACTGGAAGATGAGAATGTACAGAACTTGTGGAAGACGAAACAGAAGTTTGATTTAGTGCTTGTGGAACTGTTCAATTCTGACTGTGCTCTAGGACTCGCTCACCAACTCGGTGCCCCAGTGGTCGGTCTCACATCCCACGTGTTGATGCCATGGCACTACGAAGACTATGGGATACAGTACAACCCCTCGTACGTACCGATGCTATTCTTAGAAGGCGGAACGAAGCCAACTCTATACCAAAGAATTGAAAGGAGTATTTTACATATGTACTTTATTTATTTACATAAATTAACATGTCGAAGAAACAATCAGAAAACTTTAGCACAATATTTCGATGATGTGCCGCCACTAGATGACTTGGCTAAGAATGTTAAAATGTTACTATTGTATACAAATTACGTATTGTCTGGCTCTGGTCTCTATCCACCAAATGTACATGAAGTGGGAGGATATCACGTCACGAAACCTAAAGAACTGCCCCAGGACTTAAAGAAATTCATAGAAGAATCTGAGCATGGAGTAATTTATATAAGTTTTGGATCAATGTTACGAGCTACCTCGACGCCCAAAGATAAAGTGCAAGCCATCATCGACGCAGTATCAGAAATACCTCAGAGAATCATTTGGAAGTGGGAGGAAAAGAATTTGCCCGGGAACCCGAAGAATATATACATATCGAACTGGTTACCGCAAAACGAAATTTTAGCTCATCCAAAAGTCCTTGCCTTCTATTCCCATTGTGGTATGTTGGGTACAACTGAGGCTATTCACTATGGAGTCCCTATGATCGGCATGCCAATATTTGGAGACCAACCAGGCAATGCCGCTGCTATCGAAGAAAACGGTTTTGGAGTACAGATCCATATCAAAGATTTAACTAAAGAACTCTTACTGGAGAAGCTTAGGATCGTTTTAAATCCTGAGTTCAGAAGAAGAGTGAAAGAACGATCCAAAGTATGGCATGACCGCCCTCAGTCTGCCATGGAGACTGCCATTTTCTGGACGGAGTACGCTGCACGCAATGCCAACTACACCTTCGGGACTGCAGCCGCCACCGTACCACTATACCAGTATAGGATGTGGGATGTAACAGCAGTAATCCTAGCCATTTTAGCTATATTCTTTTATTCCCTAAAAACTGTAATCTCTTTAGTACGAAAGAGGAGAGAAGATCGTTATTATGAGTTCAAGACTAAG</t>
  </si>
  <si>
    <t>ATGACAAAACAGACAATTTTCGTTTTCTATTTCATCGCGACAATATTTGCTACGGACTGTTACAAAATACTCGGCATCTTCCCGTCGCTGGATCGCAACAACTACCTCACTTACCGCGGGCTGTTTCGGGAATTGGCAAACCGTGACCATGAAGTGACTCTCATCAGCCATTTCCAAATGCCGGACGCGCCGGCTACGTACAAAGAAGTATTGTTAAGTGACGCTTTGCATCATGTGTTTAAAGGACTATCTTATGAATCTGTGATAGTGAATGAAGTGTCGCGAGTGCCGTTCGAAACGTTAGTGGCAACTAAATCAGGCAACGATGACTGCAAGACTCTAATGAACAATAACGAAGTGTTGCACATGATAAGGACACGGCCTCGCTTCGATGTAATACTAGTAGAGTCGTACAACAGTGACTGCGCCTTGGCTCTGGCCGCAAACCTTAGTGCGCCTTACATTGCCTTCAACCCGCAACCACTACAAGCCTGGCAGTACAACAGATTGGGTATAAATTACAATTCTGCGTATGTAACTCAATCTGGCCTGCCTTATGGAAAGGAACCTTGGTATTTCGAGCGGCTCAAGAGCTACATACTGTATCATATTACGAACTGGGTGTATTACGTTGGATCGCAAGTGACGGACCATGTGTACTTGTACAAGTATCTAGGTGACGACCTGCCCTCACTAGAAAGTATTGCGTCGAACGCGAGCCTAGTGTTTGTAAACACACATCAGTCGGTATACGGCGATGTTGCCAGGCCTGATAATGTAATTGATATTGGTGGTATTCATATGAGACCACCCAAAATTATTCCGACGGAAATAGAGAGATTTATAAACGAGGCTGAGCACGGTGTAATATACGTGAACCTCGGTTCTACGGTAAAGGACTCCACACTTCCCGGTGATAAATTAAACGAACTGTTATCAACGTTCGGTAAATTGCCTCTAAGGGTCCTTTGGAAATGGGACGGAGACAATCTGCAACTGCCGAGAAACGTTATGACTATGAGATGGTTCCCACAATACGATATTTTGAAACATGACAACATTAAAGCGTTCGTGTCCCACGCGGGAATCCTGAGCACCATAGAAGCCATTGATGCAGGAATACCAGTGGTAGCCATACCACTATTCGGAGACCAATACGGCAATGCAGCAGCCCTACAAGACGCTGGCATGGCCACCATCGTGCACTACCAAGATCTCAAGAAAGAATACCTCTTAGATGCTATTAATGAAGTTTTGGATCCTGTATGGCAGCGCCGTGCTAAACTGGTATCAAGGTTATGGCATGATCGGCCCATGTCACCTATGGAGTCAGCAGTTTACTGGACGGAGTATGTAGCTAGGTACCAAGGAGCCCCGAATCTACAACCTGGAGCCCCCAAAGCCCCCTTCTACCAGCAACTTCAACTAGACGTCCTGGCCTTCATAGGACTAGTCCTGTACATCCTAAGCTACGTAGTCTGCAAGATTCTGTCTGTAATCTGCTGCTGTTGTTGCCAAAAGCAACCCCAAGCTGAGTTCGTTGAAGAAACAAGGTCCTCAAAAAGAGTGAAGTTCGAA</t>
  </si>
  <si>
    <t>ATGAACAAATGGATTTTAATAATACTAAGCTTAGCTTTTCTAAGCAATGTTTGTGCATATAAAATACTCGTGGCGTTTGCTTACCCGGGAAAAAGTCACTCAATATTAGGGGAAGGATATGTTAGGCATTTGCTGGAAGCCGGTCATGAGGTAACATATATAACTGCACATCCATATAAGAAGCCTCATCCGAATCTCCGTCAAATCCTGATAACATCTGTCATAGACAAATTTGAATTTGCACAATCATTAGATGTCACGAAGATGCTAGCAAAAGAGGTAGATTTCAAAGATATGTTTGGGATATATGAAGTTATGGTGACCATTGCAAATAGATCCCTTACTCATGAGAATGTACAGAAGTTCATGATGGATCCTAATGAGAAATTCGATTTAGTTATCGCTGAATGGTTATACCATCACTTGTATGCTGGATTTGCAACCATCTTCAACTGTCCTTACATCTGGTCATCGTCATTGGAACCTCATCCAGTTGTCCTAGATTTGATTGATGAGGTTGGCAACCCGGCTTACTTCCCCGATCACATGTCGCCGATCTCTCCACCATTTAGTTTTACGGAGCGAGTTAGTGAACTGTGGAACCTTATCTATCTATACAGGGTCTTGTGGTTTGTAAGAGATACAGAAGAACAGGCATTCAGAGATTCCTTTGGCGCAGCGGCTGCAAAAAGAGGAATTGCTTTACCAAACTTGTATGATTTAAAATACAACAGTTCTATGATGTTGGCTAACTCTCATTTTTCGTTGGGTGATCCTCAAAGGTTGCCAACAAATTATGTTGGTATTGGAGGATATCATATCCAAGATGAGATTCCACCATTGCCGAAGGACTTACAAAAGATTATGGACAGTGCAACTGATGGAGTTATCTACTTCAGCCTGGGTTCTATGGTGAGAAGTGAAACTATTCCTGTGGAACTAAAAACGGAATTATTGAATGTCTTCTCAAAATTGAAACAAACAATCATCTGGAAGTTTGATGGTGAACTCGAAAATGTGCCGAAAAATGTCCACATATTAAAGTGGGTACCACAGCCAAGTATTTTAGCACATCCAAACGCGAAAATCTTTGTCACCCACGGAGGTCTTCTTTCAACAACAGAAACTATACACTATGGAGTTCCTATCATTGGAATACCGTTGTTTTCTGACCAGTTCCTAAACATCAAGAGAGCAGTCCGTAAAGGTTTCGCTTTGGAAGTCCCATTAGCATATGATACACCAGCAAAATTGGAAATAGCTATCAAAGAGATTTTGTCCAACCCTAAATACCGTGAAAAGGTTAAAGAACTATCCTTTATCTACCACCACCGGGAGACTAAACCTGGTAAAACCCTCGTCCACTGGGTCGAACATGTAATCCAAACCAATGGTGCCCCTCATCTCCAGTCACCAGCTCTGCATGTTCCACTATATCAAAAACTCTACTTAGATCTTCTAGCTTTAATTATACTTGGACTAATGATAGTGAAACGAGTTCTCAAGGCACTGTGTTGTTCAAAAAGTCAGAATAAGAAGAAAGGTGAAGATAAAAAGAAGAAAAGGAGT</t>
  </si>
  <si>
    <t>ATGTTATCTTTTGTGTACATAATAACATTTTGTGCCTTATTAGTGAATCAAAGTGAAACAGCTCGAATACTGGCAATGTTTCCTGTAGCTTCTATAAGCCACCAAGTTGTTTTCCGACCTTTAACTCAAGAACTGGCTAGAAGAGGACATGATGTGACCGTTATTACTCCAGATCCAGCCTTTCCCAAAGGAAACGCACCAGCTAACCTAACAGAAATTGATGTTCACGATATTTCTTACGAATTATGGAATAATATATTCCTAGATACAAGAAAGGATAATAAAGGCGTGAATTTTGCTATTAAGAAGATTTATGAAGCTATAACAGCAATAGTTGATGCTCAGTTTCAAGACGAAAGAGTGAGAAACATTATTGATGATAAAACCAAGCGATTTGATCTCATACTAGTTGAAGCTATGGTACGACCTACCTTAATTTTATCTCATATCTTTAAAACACCACTGATTCAAATCAGTTCTTTTGGTGGAGTTATAGACACTTATGAGAATATGGGAGCTTCTATACACCCGTTTCTTTATCCAGCACTTACTAGACAGAGAATGAATAATCTAACACTATTGGAGAAAATGAAGGAATTGTATAACTATTATCAGATTAATAAAATATACAGAAACAATGAAGTCAATGAGAATGAAGTACTTAGAAAGAACTTCGGAGATCAAGTGCCAACGATAGCTGAGTTGAAAAATAATGTTGATATGCTGTTCATCAATATAAACCCTATCTTTGAGGGTATAAGACCAGTACCTCCATCTGTAATATACATGGGTGGTCTTCACCAAAAGCCGAATAAGGCTTTACCAGCCGAGCTTCAGACATATTTGGACTCTTCCAAGAACGGGATCATTTATATAAGCTTTGGTTCAAATGTAGATCCTACTCTGCTACCAGCTGACAGGATCGAAGTTCTAGTGAAAACACTATCTCAGTTGCCTTACGATATTCTATGGAAATGGAACGGTGATGTTCTGCCGGGACGCACGGATAATATAAGAATAGAAAAATGGCTGCCACAGCAAGATTTACTTCGACATCCAAAGATTAAGCTGTTTATAACCCAAGCCGGTTTGCAGTCAACTGATGAAGCAATATCAGGTGGAGTGCCTATGATAGCATTCCCTATGTTCGCTGGTCAACCGTTTAATGCAGAGAGATATGAATTCTTCAAGATTGGAATAAAGTTGAATTTAGATAAACTGACAGTGGAGCAGTTTACGGATACTATCAAAACTGTGATTGAGGATAAAAGCTACAAAAATAATGTGGAAAAACTACGCAGCGTGATGCACGACCAGCCTCAGCCTCCTCTAGAGCGCGCCGTGTGGTGGACGGAGCACGTGCTGCGTCACGGCGGCGCGAGACATCTGCGTGGACCTGCAGCCAACATGTCGTGGGCAGAGTACCTCGAACTAGAATTAGTGTTCACTTTACTATTAGGTTTGCTAATAATATTATTAGCTTTGGTTTTTGTTATACGTACTATTTTTAAGTTTTTTGTATCGAGTATTGTTTCTACTCCTAAAGTTAAAAATAAT</t>
  </si>
  <si>
    <t>ATGGCGTTAGCAATATTCTTATTCTTGGGCCTTCTTCTAAGCTCGTCATGTGAGGCCTACAAAGCTCTGGTGGTGTTTGGAATGCCATCAACTAGTCACTTCATTCTTGGCAATGGAGTTGTCAGAAATCTTTTAAGAGATGGACATGAGGTAACATACATAACTCCTCTTGAATATAAGAATCCCCCACCAAATCTTCGGCAGATTAATGTGAACAGCAATTTCGACGTCTTGCCAACGGAACAAATAAACATAAAGCATTTGATGGAAGCTCCCACGCCGAGTGGCCATCGGAAGGCTGTTAAGCTAATGCTGATAAACCTGGTGAAAAAGACGATAGAACATGAAAATGTACAGAGACTGTTAAATGATACCAATGAGCACTTTGATGTCGTCATCGTTGAGCATATGATGTCGGAGCTTAGTGCAAGCTATGCTACAATATACGACTGTCCTTTAATCTGGGTGAGTCCTGTAGAAGTGAACGCACAGTCTGTTGGTTTGGTCGATGTTTTTCCAAACCCAGCTTATACTACTGACGCCATGGCATCGTACACGCCGCCCTTTACGTTCCTGGAGAGATTGGAAGAGCTATGGACAAGAATCAGTGATAACTACAACGACTATATGGTTTATGAACCAACAGAGGAAAAAGAATATCAGAGATTAATTGTACCTCAAATCCAAAAGAGAGGACGTCAAGCTCCTCCATACAGTGAGGTCCGATACAACGCAACTCTAGTGCTGGGTAACTCACACGTGTCTACTGGTGTGCCTCTAAGCTTACCGCAGAATTATAAGTCTATAGGAGGCTATCACATCGAGGAAGAAGTCAAGCCATTACCTGAGGACCTGGAAAAGATAATGATGAACTCCAAAAACGGAGTCATATACTTCAGCATGGGATCCAACTTGAAGGGCAAGGACTGGCCAGAACAAATCAAACATGATCTCCTTAAATTATTTGAAGAACTAAAACAAACGGTGATCTGGAAATTTGAAGAAGAATTGCCAAATGTACCGAAAAATGTTCATATTATGAAATGGGCACCACAGCCGAGCATTTTAGCTCATCCAAAATGCGTCCTGTTCATAACCCATGGAGGACTACTATCTACTACTGAAACTATTCACTACGGTGTACCTACTATCGCTATACCTGTCTTTGGAGATCAATTCATCAATGTCAAGAAGGCTGTCGCTAGAGGCTTTGCTTTGGAAGTTAAGCTCTCTTACTCAATAGCTGCTGATTTAAAATTGGCGATTCAAGAAATGCTAAACAATCCTAAGTATAGACAGAGAGTAAAGGAGCTGTCCTACATCTACCACGACCGACCAGTGCAGCCGGGAGCGGAGCTGCGACACTGGGTGCAGCATGTAGTGAACACACGCGGCGCTCCCCATCTGCGCTCTCCTGCACTAGCCGTGCCATTATATCAACGACTGTACCTAGATCTAGCAGCCCTACTTTTAGTAGTTTTTCTAGCTCTTAAGTTATTGCTAAGGAATTTATACCACCGTATTAGACCTAAGAAGATTGTAAATAGTAAGAAAAAGGATAAGAAGAAT</t>
  </si>
  <si>
    <t>ATGAGGTTGCCACTGTTATTGTGTTTGGTGTATTATTTTTTATGTGACGTAGATGGTCTTAAAATATTGGTTTGTTTTCCTTTGCCTGTAAAGAGTTTAAGCATATTGGGCGAAGGTGTGGTTCGAAATTTATTGGTAGCTGGACATGAGGTAACGTACATTACAGTGTATCCTCTAAAAAATCCGTCAAAGAAGAACTTCCGTCAAATTGATATCAGCAGCAACACTGCTTTTGTTGCCGGTGATCACATGCCGTCAATAGAATTCATTTTAAACAATAAAGTTGAGAAGACCCCATCTCGTGATATTCAATTGTTCGGTCAAGAAGCTGCCAGAATGACTCTCAACCACGAGGATGTGACGAAACTGCTGGAAGATCCGAATGAGCACTTCGATGTTATTCTGAGCGACCTATTAGAAACTGAATTGTATAGTGGATTTGCAGTCGTATACGAGTGTCCTATGATATGGGTATACTCTATGGGGGCACATTGGCAAGTACTAAGGATGATAGATGTTGCTCCGAGCCCTGCTTACGACACAGACTACTTATCTTCAAACACAATTCCATTATCGTTTACAGAAAGGGTTGATGAACTATGGACCCGGATTCAATGGCAATTTTATAAAACTTTTTTCACTCAACCTGAGGAACGCAGTATTTACGAAACAGTTTTTGGTGCAGCGCTAGCCAAACGTGGAAGAACGCTTCCAGATTATGAAGATGTCATTTACAATGCTTCACTGATATTTGCTAATGAACATAACGCTGTACGCAATCGGCCAAGTACTCCGCAGAACTTTAAGTACATCGGTGGAATTCATGTTGAGGAACCTGTAAAACCACTGCCGAAGGATCTTCAAGACCTTATAGACAATTCGAAGCATGGCGTCATATATTTCAGTATGGGATCATTTTTACAAAGCAAGACTTTGCCAAGGAAACTGATCACGGAATTACTTCAGATGTTCGGAGAATTGAAACAAACAGTTATTTGGAAATTCGAAGATGATAGTTTGCAAGATGTCCCGAAGAACGTTCATATCGTAAATTGGGCTCCACAACAAAGCATTTTAGCTCATCCAAATGTTAAAATGTTCCTCACCCATGGCGGCCTGTTTTCATCAATAGAAGCTATTCACTTCGGAGTACCGACCATAGGAATACCAGCACTCTTCGATCAGATCACGAATGTCAATAAAGCAGTGCTTAATGGGTATGCTCTGAAAGTGGAATTGTCCCACGATTTGGCTAAAGACCTGAAAGCTGCCATTAATACTATGTTAAGTGATGATCGTTACACCAAGAAAGTCAAAGAGCTGTCTGCTCTCTACCACGATCGTTTGACGAAGCCAGGTCCGGCTCTCGTGTACTGGGTGGAACACGTAGTGCGCACACGGGGTGCCCCTCACCTGCGCTCTCCAGCACTCCACGTACCTTTATATCAACGACTTTACCTCGATCTCTTAGCAATAATCCTGACTACTACATTTGCTTTCGTTCTCATACTGAGAAGACTGTGCAAGAAGAGTAATGCAACAAAATATGATCAGAAGAAAACTAAT</t>
  </si>
  <si>
    <t>ATGAGGCGGAGCATGGTGTCGGCGCTGTGCGTGCTGGCGCTGCTGGCGCTGCTGGCGCGGCGCGGCGCGGGCAGCGCGGTGCTCGTGGTGTTCCCGGTGCCCAGCCGCAGCCACACGCTGCTCGGAGACCACCTCGTCTCCACCCTGCTGCACGCTGGCCACAACGTAACATACGTAACGACGTTCACGAGAGTGCAGGCGAGCGCCCGCTTCACTCTGATTGATGTCGGCTCCGCTGCGGACGACGAGGAAGAGCCGAGTGGTACGGCCCGACTACAAGAGCTGAGCTCGACCCGTCTCCCGTCGCACAAGTTCCTGGCAGATGGCGCCAGCATCGCCGAGCAAACGCTGCGTCACCCTCGGGTGCAGGCGCTGCTGCAGGACGTCACACAACGTTTCGACCTGGTGGTGGCCGAGTGGTACTACTCTGGACTGTTGGCTCCGCTCGGTGCTGTGTTCCAATGTCCGCTGGTGTGGTACAGCGCGGGGGACGCGTCGTGGCTGAGCGTGCAGCTGGTGCACGAGCCCAGCAGCGCCACCTACTTCGTGGACCCGCTGGCCGCTAGCCTGCCGCGCCTGCCGCCAGGCGTGCCTGACCGCCTGCGCTGCCTCGCCAGGCAGGCCTACCTCTCCGCCTGGGTATACTACATGACCCACTACGTGGAGACTCCCGCGTATTACGAGATATACCAGCTGGCCATCCAGCTGCGCGGGCGCACGCCGCCGCAGTACGAGGAACTGCTGTACGATGGAGCTCTACTGCTGGTGAACTCGCACCCGGCGCTGGGACAGGGTGTACCACTGCCACATAATGCCAAGTACATCGGGGGACACCATCTCGCTGCCACTAACACCACCCTGCCCAAGAATCTGCAGACTCTGCTGGATAACGCTAAGCATGGAGTGATCTACTTCAACCTGGGCGGCACAGTGAGCGAGGACCTGCCGCTGGAGGTGCAGCGCGAGCTGCTGCGGGTGTTCCGGCAGCTGGAGCAGCTGGTGGTGTGGCGCCACCGCGGCGCGCTGCAGCACGTGCCGGGCAACGTGCACCTCGTCCAGCGCGCGCCACATCTCGCACTGCTCAAACATCCCAACACCATCATGATGATCACGCACGGCGGGTTCCTATCATACATGGAGGCGATGTACTACGGCGTACCGATCATCAGCATACCGGTGCAGGAAGACCAACTCCTCACCGTAGACATAGCAGCGAGCAGGGGACGAGCCATGAAGGTGTCCTTATCCAGCGCCGGGATGGGGTACAAGCTCAACGAGGCTATCTTCGAAATACTTGGCAACTACAGCTACCGCAGTAACGCGAAGCAGGCGTCGGTGCTGGTGCGGGACAGGCTGGTGCCGGCCGGCCAGGAGCTGCTGTACTGGGTGGAGCACGCGATGCGGACGGGCGGCGCGCCGGCGCTGCGCTCCCCCGCGCTGCAGCTCAGCGCCATGCAGCGCCACTACCTGGACGTGGCGGCCGTGCTGCTCATGCTCGCCTGGTTTCTATCCAAGGTAGCTAAGCTCGTCAAAGTTTACTGGGACGACTTCGGGACGGATACTCAATATTTTGAAGACAAGAAAAACGAA</t>
  </si>
  <si>
    <t>ATGGACCCCCTAAAAATAATCTTATCCTTCTTGGCTCTTTTTCAATGTTGTGAGTCCGCTAACATTTTATATGTGGTCCCTTTTACTTCAAAATCTCACTATATTATGCTAAAACCTATTGGTTTGGAGTTGGCTCGAAGGGGGCATAATGTGACTGTGATTACTGGCCATAGAGTTGAGAATCCACCACCAAATTACCACCAATACATGGTGGATGAAAAGGAAATCTGGGATGTGATAGGAGGCAGCCGACCAAATGTATTCCAAATGGTAGAAATATCAGCAGAAAAATTCCATGAGAACGTGCTATGGAAAGGAGGATTGGCGTTTACCGAACTCACTCTAAACTCGACGCAAATCAGAAGACTGTTACAAGAAGATACCAAATTCGACTTAGTGATAAACGAACAGTTTTATCAAGAAGCTATGAATGTACTAGCCTATAAGTACAACGCTCCTATGGTCTTAGTGACAACGTTTGGTAACTGTATGCGACATAACATAGTTGCAAGGAATCCCTTGCAGTTAGCTACAGTCCTCTCAGAATTTTTGCCTGTCAGAAATCCGACGACGTTCTGGGCTAGAATGAGGAACTGGTACTTCACTATATACGAATACGTTTACTGGAGATTCTGGTTCTTGGAAGAACAAGAGAAACTTGTGAGGAAGTATTTACCAGATTTGCCAAAACCTGTGCCCAGTTTGTATGATTTGCAGAAGAATGCCTCGCTTATACTGCTGAATGGGCACTTTAGTTTTGATACGCCTGCTGCCTATCTTCCAAATGTCGTTGAAATTGGTGGAGTGCATCTCACTAAGAGTGATACAAAGTTACCTGAGGATCTACAAAAGATATTGGACAATGCAAAGGATGGCGCCGTGTATATGAACTTTGGTTCAAACGTACGCAGTTCGGAGTTACCTGAGGAGAAACGGAGGGCGTTCCTCAATGTATTCAGGAAATTAAAACAAACTGTTCTATGGAAATGGGAGGACGATAATTTGGAAAACAAACCTGACAACCTGATTGTAAGAAAATGGCTCCCACAAAAGGAAATTTTATCTCATCCGAACGTAAGAGTGTTTATATCCCACGGCGGCTTAATAGGAACGCAGGAGGCGATCTACCACGGAGTTCCAATCATAGGGATTCCAATTTACGCGGATCAGTATAACAACTTGTTGCAAGCCGAATCTTATGGCTTTGGGAAAATTCTGGAGTACCATGACATTAATGAGGCAACATTTTCAGACATGTTACATGAGGTGCTTACTAACGAATCTTATAGAGTTAAAGCTAAAGAATTGTCGACCAGATTCAAAGACAGACCAATGGATGCCTTAGAAACGGCCATGTTTTGGATTGAATATGTTATTAGAAATAAGGGAGCACATTATATGAAGAATCCTGCTTTAGATTTAAGTTGGTTTGCTTATACGATGATAGATGTATACGCCTTCGTTTTGATTTTAGTACTTGGTTCTCTCTATGTAATCACGAAGATATTTAAGCTAATTTCAAGTTTGTTTGAACCGAAATCAACGAAAAAACAGAAGAAACAT</t>
  </si>
  <si>
    <t>ATGGTTGGGTTTACACAAATTGTGCTATGTATCACGTTACAAGTGATCTTCGCGGATGCCGCGCGAATACTAGCGGTATACCCCGTACCTTCCATCAGCCATCAGATCACCTTCCGACCAATCACCTTGGAACTCATCAAGCGTGGCCATGAAGTGGTAGTCATGACACCAGATCCAATGTTTAAGAAAGGTGAAACACCAGCGAACCTAACAGAAATAGACGTCCATGATCTATCTTACCAGGCTTGGCAGGTCTTCATGGAATCAGCTAAAGGAAAGAAGGAAGACCTGATCACTCAGATGAGAATTGGCTCAGAAATGCTGATCAAATTAGTAGACCTTCAATTGCAAAATAAAGAAGTGAAAGAGATCATCAAAGGGAAGCAGCATTTCGATCTTTTGCTGGTCGAAGCTTGTATACGACCAATTTTGGCGTTTTCTCAAGTATACAAAGTGCCAATGATACAGATAAGTTCGTTTGGAGCGATGTTTGAAAACTATCCAGTGATTGGGGCACCGACACATCCTTTCTTATATCCTAGTAATATGAATCAAAGGATTTACAATCTGACAATTTATGAGAAGTTGTACGAATTGTATAACAATTACATGCTTGATAGACTGTTCAATGGTATGGCTGATGTTGAACATAAAATGTTGAAAAACCATTTTGGCCCAGATATACCTCACATAACTGAATTGCAAAATAGAATTGATATGTTGTTCTTGAATGTGAATCCGATTTGGGAAGGAATTCGTCCAGTGCCACCGAGTGTTATACATTTGGGAGGGTTGCCCCAGAAACCGCATAAGGAATTGCCTCAAGACCTAAAAACTTATTTAGACTCTTCCAAGAACGGCGTAATCTACATCAGTTTCGGTACAAACGTGAAGCCTAGTCTACTCCCTGCTGAAAAGATTCAGACCCTCATCAAAGCGTTCTCGAAGATGCCCTACGATGTTCTCTGGAAGTGGGACAAGGATGAACTGCCTGGCAAATCAGCGAACATCAGAATCTCCAAATGGCTACCACAATCTGACTTGCTTAAACACCCAAAAATAAAACTCTTCGTAACACAAGGAGGTCTACAATCAACAGACGAGGCTATTACTGCCGGAGTGCCACTAGTAGGAGTCCCAATGTTGGGAGACCAATGGTATAACGTGGAGAAATATGTGCACCATGGAATCGGAGTCAAACTTGAACTGATATCCCTTACTGAAGAAACGTTCAGTACAGCTGTCAATACTGTGATTGGTGATGAGAGTTACCGGAAAAACATCAACAAACTCCGGACCCTGATGACTGATCAGCCAATGAAGCCTTTGGACCGTGGTATTTGGTGGATTGAGCATGTCCTCCGTCATGGAGGAGCAAAACACCTCCGTTCCCCCGTGGCCAATATCTCTTGGGCGGAATATTTGGAGTTTGAATTGATTGCCATAGTCTTGTCAGCTTTATTAGCTGCTTTAGCCATTGCCATTGGTTTAGTATATAGTCTATACAATTTTGTGACAAAGAACTATGTAATTAAGACTAAAGTGAAGAGTAGT</t>
  </si>
  <si>
    <t>ATGAAGCATAAAGTAATCACCAGTATTTGTATACTAAGTCTATTAATATCGAGTGAGGCTCTAAGGATTCTAGTATGTTATCCTATGACGTCCAAGAGCCACAGTATCTTAGGCTATGGTATCGTCAATCGACTGCTGGAAGCTGGACATGAGGTGGTTCATATAACATCATTTCCAAATGGCAAAGTGGTTCAAAACCTCACTGAAATCGATGTATCATCTATAGCAGATGTATTCAAGAAGGATGCTGATGGAGTTGAAGCATTCAAATTGAAAAACTTAATCGGAAAGGGCAACTTTGGGGACTCCGCTCTGTTTTTGTATTACGTTTATACAATACATAGAAACTTTTTGGAAGAGCCCAGTGTTGTGAAATTGTTCAGTGACCCCAAAGAGAAGTTTGACGCTGTTGTTTTGGAGTGGTTCTTCAATGAGATGAATGCTGGAATTCCAGCGCTGTTCAACTGTCCTCTAATCTGGGTATGTTCGACGGAGCCTCACTGGCAATCCATGAGAGTGATGGATGGGATCACCAACCCAGCATACACTCTAGACATATTTACACACAACAAGCTGCCCTTGAACTTCTGGCAACGTGCTGAAGGACTGTGGAAGGTTGTGAAGAAAGCTGCCCAGGTGCTAATTCTCAACCAGTTTGAAAAAAGGGCGTACTATTCGATATACCCAGAGATCGCAGCCAAGCGAGGTGTAACAATGCCTTCATATGAAGAGGCGGTATACAATGGATCCTTCATGCTGATTAACGCTCATCCTTCCATTGGAGGAGCCATAAAGCTCCCTCAAAATGCAGCAAACATCGCTGGTTACCACATAGATAAACTCAAACCTTTACCGAAGGATCTGCAAAAAATAATGGACGAAGCGAAACACGGCGTCATTTACTTCAGCTTGGGATCTATCGTCCAAAGCGATGGCATGTCTGAACAGATGCAAAAATCTATTCTGAATATGTTCAGTAAATATAAGCAGACTGTCATCTGGAAGTTCGAGAGTGACATGAAGGACAATGTACCTGCTAACGTTCATCTTGTAAAATGGGCTCCACAGCAGAGTATATTAGCCCATCCTAGCCTGAAACTGTTCATCACACATGGCGGTCAGCTCTCCACATCAGAAGCCATACATTACGGAATACCTCTAGTTGGTATCCCTGTGATGGCTGACCAAGTCCTCAACATGATTTCCGTAGAAAACAAGGGTTTTGGAGTCAAAGTTACCTTATCTGAAGACATGATACCAGAACTTGATGCAGCTGTCAGAAAAGTACTGACTGATGACGCATACAGAAAAAAATCCAAAGAAATTTCAGCTCTATTCCATGATCGTGTGATGACGCCAGGCGCTGCTGTCCCATATTGGATAGAATACGTTGTGCGGACGCATGGTGCACGTCATCTCCGATCCCCTGCAGTCGATGTCCCACTGTATCAAAAGCTTTACTTAGATCTAGCAGCATTCATAGCTGTAGTTGTAATTGTACTCAAAAAGGCTGTGAAATATTTAATGAAGAAGAGAAATGCGACTAATAAAAAAGAGAAGAGTCAC</t>
  </si>
  <si>
    <t>ATGTCTGTGCTCTGGTTTATAGTTAGTGCCTATATTTTATTGGTAAGTCCAATACAAGCCGCCAGGATCCTCTTCTACATCCCCACACCGTCCATCAGCCATCAAGTGGTGTACCGTCCTCTGGCCCAGGAGCTAGCCAGCCGAGGCCACAATGTCACCGTCATCACCGCAGATCCCGCCTTCCCCAAAGGGAAAGCACCAGCAAACTTGACAGAAATAGATCTACATGACATATCTTATGGAATATGGCACGCAGAATTTATGAAAGGGGAAAGAGGTGGTGCGCGTGACCTAGCAGCGCAAGTTGAAGAAATAGCGGGAACATTTTACAAAGTATTTGATAGACAACTTGAGGACGAACAAATTCAAACTTTGATCAATGACAAAAGTCAACAGTTCGACTTGCTGGTGTTGGAAGCAGTTTTACCACCACTCCTAGTATTCTCACATATATATAAGGCACCAGTGATTCAAGTTAGTTCGTTTGGAGCTGTGTTCGGAACTTATGAATCAGTAGGAGCTCCCACGCATCCACTCTTGTATCCACTAAATACACGTCAAAAACTGAGTGACTTAACGCTTTGGGACAAATTCTCTGAAGTATTTATTCATTATGCAGCGGAAAGCGTTTGGTATAGTCTTTATAATGTTGGTAACAACATACTGAAAAAGCACTTTGGACCTGATGTGCCCAAGATTGAAGAATTAGTAAATAATATTGATATGATATTCATGAATATACATCCCATGTTGGAAGGCATTAGACCTGTTCCTCCCAATGTTGTCTACCTACATGGCTTACATCAAAAACCCACAAACGACCTCCCTCAGGATCTCAAGTCTTACTTAGATTCATCCAAACACGGAGTCATTTATGTGAGCTTCGGTACCAATATAGATCCTGCTCTTTTGCTGCCAGAAAAAATACAAATATTACTACGAGTGTTCTCTCAGTTGCCTTACGATATTTTGTGGAAATGGAGCAAAGATGAATTGCCTGGTCGATCTCCAAACATTAGGATAGCTAAATGGTTTCCACAACCGGATCTACTCAAACATCCCAATGTCAAGTTGTTTATAACACAGGGAGGATTACAGTCCACAGACGAGGCCATCACTGCTGGAGTTCCATTAATCGGCATGCCGATGTTGGGTGATCAACATTTCAACGTAGAGAGATACGTTTCCTATGGTTTTGGAACTAGAGTCGACATGGAAACGCTGACTGAAGAAAAACTTAAGCATGCAATAAACGCTACAATAGCAGACGACAGCTACCGTCGCAACATGGAACGTTTCCGTACGATAATAAACGACTCGCCGCAGACTCCGTTGGAGCGCGCTGTGTGGTGGACGGAATACGTGCTGCGACATGGTGACGCCAAGCACCTGCGTGCACCCAGTGCCAATATCTCATGGAGACAATACTTAGAACTTGATCTAGTCTTAATCTTACTATCAGTATTGTTAATAGCTGTTACAATTAGCGTTATAGTACTTCGCTTAATGTATAGAGCTGTAAGATCTTACTTAGTTAGTGATGTTAAGATTAAACGGAGT</t>
  </si>
  <si>
    <t>ATGAAGCCCGGCGCATTAATTGCTACCATATTGTCATTACTAGTGCTAACAGACTACGCCTACAGTCTCAATATCCTTGGAATATTTCCGTACCAAGGCAAAAGTCACTTCATCGTTTTCCGTGTCTATTTACGTGAACTCGCAAGAAGAGGTCACAATGTGACCGTTATTTCTCACTTTCCTGAACAAGATCCACCTGCGAACTATCATGACATAAGTTTGGCTGGAAGTACGAAGGCCATAGAAGGCGCGGGACCCTTCCAGAGTTCATATCTCGTTCTGTTGGGTGTCAGCTGGTTCCTTGCTCATACTGGAGTTCAAAACTGTGACACAATGTTAGCAAGCGAGCGAGTCCAAAGTTTAATCAAACAAAAACCAAAGTTTGATGTGATTGTTGTGGAGCAGTTTAATAGTGATTGTGCCCTTGGCGTCGCCCACAAGTTTGGTGCGCCGGTAGTTGGTATAATGTCCCACATACTAATGCCCTATCACTACCAAAGACTGGGTATCCCCTACAACCCAGCTTATGTACCCTTCCATTTCCTGGAAGGTGGAACTAAACCTACTCTATATCAGAGAGTAGAAAGAACCATATTCGACTGTTATTTCAGGACACTGTTTAAATATTATACTCAGAGAAATAATCAAAACAGTCTAGCTAAGTACTTCGATGACATCCCACCATTAGATGATTTAGCTCGAAATATGAAGTTCCTTCTTTTGTACCATAACTTTGTACTTACTGGATCAAGGTTATTCCCTTCTAATGTAATTGAAGTTGGAGGTTTCCATGTTGTTGATGCAAAACCTTTAACCGGCGATCTCAAGAAGTTTGTCGACGAAGCAGAGCATGGTGTGATCTACATCAGTTTTGGTTCAGTTGTGAGGGCATCAACGATGCCGGCAGACAAAGTGCAGGAGGTACTCAATGTTATGAAACAACTACCTCAAAGATTCATTTGGAAATGGGAAGATAAGACTTTGCTGGTGGACAAAAACAAACTGTACACCAACAATTGGCTTCCTCAAGTCGATATTCTAGCTCATCCAAAAACGTTGGCATTTTTGTCCCATGCTGGCAATGGTGGTACGACAGAAGCTATACATTATGGAGTACCAATGGTAGCAATGCCGATAGTTGGTGACCAACCTGCAAATGCCGCGGCTATAGAAGAAAGCGGTCTAGGAGTGCAGTTACAAGTTAGAGACTTGAACGAAGAAAACCTATTGAATGCTTTCAAGAAGGTTTTGGATCCCAAATTCAGGCAGAGAGTTAAAGAAGTGTCCAAGGCGTGGCATGATCGTCCACTTTCCCCAATGGATACCGCTATATACTGGACAGAATTTGCTGCCAAACATCCCAACTTCACATTCAGAACTGCAGCTGCAGACGTACCATTTTACCAATACATTAATCTAGACGTAGCTGCCGTCCTCATCACAATATTCATCTTAAATATTGTGGTATTGAGAATAGTTATAAATAAATGTAGATCAAAGAAGCAGAAAGTTGTTACCAAGACTGAAAAGAAAAAGGCGAAGCGAACG</t>
  </si>
  <si>
    <t>ATGCGGACTCTCGCCGTGCTACTCGTCGCGATCTTCGCCGCCAATGTTCAATCCGCACGCATTCTCGGACTTTTTCCGCACACTGGAAAAAGTCACCAAATGGTATTTGATCCTCTATTAAAAACATTAGCAGAAAGAGGACATGATGTGACTGTGGTGTCGTTCTTCCCCATCAAGAATCCTCCTGCAAATTACACCATCGTCAGTTTAGAAGGCCTCGCTGCACAGGGAGTGGAAACCATCGACCTATCGTACTTCGACAGCCAAAGCAAACTGCTCCATGATCTTGGCATTGAAAAGGTTATCAAACAAATCTTGGACTTCCAACCGCTGGCGGACATGGCCACTGGGATATGTTCGAATATCGTGGATTTCGTGCCTCTAGCTAATGCAATGAAGAAAAGCTACGATGTTATTCTTGTGGAAAATTTCAACAGTGATTGCATGCTCGGTCTTATGCATGTGTACGGGTTGAAGGCGCCTTACATATCGTTGTCTTCTAGTGCAATTATGCAGTGGTCATCGGATCGTATAGGCGTTACTGATAACCCGTCTTACGTGCCGCTCGTAAGTTCCGAGTTCACATCTCAGATGACCTTCCTGCAAAGACTGGAGAATACTTTAATGAATGTGTATTATAAGATATGGTTCCGATACGCGATACAAATGAAGGAAAAAGCGATTATAGAGAAGCGTTTCGGAAGGAGGATTCCGGACCTGCAGGAGATTGCGAAGAATGTGAGCTTGATGCTGGTGAACACGTTCCACAGTTTGAATGGTGTCCGTCCCCTATTACCGGGTGTGGTTGAAGTTGGGGGGATGCACTTGGACCACAGCAGGAAAGCGATACCGCACTACATCGAGCGCTTTTTGAACGAGTCTGAACATGGCGTCGTGCTATTCAGCTGGGGATCACTGATCAAGACAGCGACTATACCAAAGTACAAGGAGGAGATCATAATGAACGCCCTTTCGAAGTTAAAGCAACGGGTCATCTGGAAATATGAAGACAGCGACGAGGAAGGCACACTGACCGGCAATATCTTGAAAGTGAAATGGTTACCCCAGTATGAATTGCTACAACACGAAAAAGTCATCGCCTTCATTGCTCACGGCGGTCTTCTGGGTATGACGGAGGCTATATCTGCTGGGAAACCGATGCTCATCGTGCCGTTCTATGGAGACCAGATGGTCAACGGCGCAGCAGCTACCACCATAGGCCTTGGGAAGGCCATTTCTTATGCGGACATGTCAGAGAAATCCTTGCTCGAAGGATTGCAGAGTGTGCTGAGCCCTGAAATGCGGATGAGCGCGCGACGGGCGTCGAAGATCTGGCAAGACAGGATAGCAGATCCTTTGGACACAGCAGTATACTGGGTCGAGAGGGTCATACGATGGGGGCACCAGGATCCCTTGCATTCCACCTCCAGGGATATGGGCTTCATAGAATATAACTTACTAGATGTAGCAGCTGTGATCTTACTTAGTTTCGTATTTTTAATTCTAATTCTAAGGATAGTATTAAACCAAATTCTACGGCTTTTCGGAGCCAGTACGAATAAGAAGGAGAAGTTGCAT</t>
  </si>
  <si>
    <t>ATGAGGTATTTTATCTATATAATACTTTGTCTCAGTACTTTCGCAAGTCACGATGAAGCGGCGAAAATCTTAGCAGTATTTCCGATTCCTTCAATCAGTCATCAAGTAGTGTTTCGTCCTTTAATTCATGAGCTAGCTAAAAGAGGACATGAAGTCACAGTCATCACGACAGATCCAGCCTTCCCTAAAGGGAAAGCACCAGCAAATTTAACAGAAATTGACGTCCATGACATTTCCTATGAACTATGGAACAAAATATTCATGGCTTCAACTAAAGGAAACAAGGATGATGTTGTCATGGTGATGAGTGCTATAATGGATGCCCTAGTAGCAATAGTAGACGCTCAGCTGAAAGACGATAAAGTGAAAAATTTGATCAGTGATAAAAGTAAACATTTCGATCTGTTGTTACTAGAAGCATGTGTGAGACCTGCGTTAGTGTATTCTCATATTTATAAAGCGCCTGTGATACAAATAAGTTCTTTGGGAGCAGCTTTGGATAATTATGCTAATGTTGGTGCTTCGATACATCCATTCTTGTACCCAGCAGTGACTAGACAGAGGCTGCACAATCTGTCTCTGGTTGAAAAGGTCAAGGAACTGTACTACGATTTTATGATCAACAAAATGTATGGGAACAGTATGGTGAAAGAAAATGAAATGCTTAGTAGGCATTTTACAAATGTGCCTCCAGTAGCTGAATTGAATAATAATGTGGATATGTTGTTCCTGAATGTGCATCCAGTGTTTGAAGGGATCCGACCAGTGCCTCCGTCTGTGGTGTATATGGGAGGTTTACATCAAAAGCCTAATAAACCGTTGCCTGAGGAACTGAAATCATATCTGGATTCTTCCAAAAACGGAGTAATATACATAAGTTTTGGTACAAACGTGGATCCAACTCAATTCCCAGCTGACAGGATCGAAGTTCTAGTGAAAACACTATCCCAGTTGCCTTACGATATTCTATGGAAATGGAACGGTGATGTTCTGCCGGGACGCACGGATAATATTAGAATAGCAAAATGGCTGCCACAGCAAGATCTTCTCCATCATCCAAAACTCAAGCTGTCCATCACGCAAGCTGGTTTACAGTCAACAGATGAAGCAATATCAGCAGGAGTACCTCTGATTGCTATCCCCATGTTTGGAGACCAATGGTACAATTCAGAGAAATACGAATACTTCAAGATTGGTAAAAAGCTATTCATGGAGAGACTGACTGTTGAAGAATTTACAGATGCTATCAACACTGTTATTAATGATGAAAGCTACCGTAAGAACATTGTGAAACTACGCAGCGTTATGCAAGATGAACCAATGGCTCCTCTAGAGCGCGCCGTGTGGTGGACGGAGCACGTGCTGCGTCACGGCGGCGCGAGACATCTGCGTGGACCTGCAGCCAACATGTCGTGGCCAGAGTACCTCGAACTAGAATTAGTGTTCACTTTACTATTAGGACTATTAGCAGTAATTTCAGTATTATTTGTGATTCTTCGATCTCTGTACAAAATTGTTTTTGCAAATAGTATTTCTGTTAAAAAATCAAAATCAAAACGTAGT</t>
  </si>
  <si>
    <t>ATGGCATTAGCAATATGCCTGTTCTTGGGCCTTCTTCTAAGTTCGTCATGTGAGGCTTACAAAGCTCTGGTGGTGTTTGGGATGCCCGCAACGAGCCACTCAAACTTGGGTAGAGGAGTTGTGAGAAATCTATTAAAAGATGGACACGAGGTGACATTTATCACTCCAATACCAATTAAGGATCCTCCGCCAAATCTTCACCAGATTGATGTCAGCAGTAACTTTGAACTTCTACCACTAGACTTAATGAAGATAGAGAGATTCTTTGAATACTCCATGCCGGCCATGCCTCGATTTTTCGTGAAGATGATGATGACGAATCTGGTTTCGAAGACAATGGAACATGAGAATGTACAGAAACTACTAAACGATACTAATGCGCATTTTGATGTTGTTATCGTTGAATGGATGTTTTCTAGCCTTAGTGCTGGTTATGCTACAATATTCGACTGCCCCCTGATCTGGTTGACGTCGGTAGAAGTCAACTCATTGTCTATCGGGTTAGTCGATGTTCTACCCCATCCTGCTTACAGCACTGATCCTTTGTCATCCTACATGCCTCCTTTTAGCTTTGTGGAGAGAGCTACAGAAATATGGACGAGACTACAAGAATCAGTTTTAGGATTCTTGTATTATGAATCAAAGGACGCAGCCAACTACGAGAGAATTGTAGTACCTCAAGTTGAAAAGAGAGGTCGGCAAGCCCCACCACTTAGTGAAGTTCAATACAATGCGTCTCTAGTGTTGGGTAACTCACATGTGTCTATGGGACTGCCACTGAGTTTGCCACAAAACTACAAGTCTGTAGGAGGTTATCATATAGAGGAGGAAGTGAAGCCATTACCTGAGGACTTGGAAAAGATAATGATGAACTCCAAAAACGGAGTCATATACTTCAGCATGGGATCCAACTTGAAAAGTAAAGACTGGCCAGAAGAGATCAAACGTGATCTCCTTAAATTATTCGGAGAACTAAAACAAACGGTGATCTGGAAATTTGAAGAAGAATTGCCAAATGTACCGAAAAATGTTCATATTTTGAAATGGGCACCGCAGCCGAGCATTTTAGCTCATCCAAAATGCATCCTATTTATAACCCATGGAGGACTACTCTCAACCACAGAAACGATCCACTTTGGTGTTCCTACTATTGCCATACCTGTCTTTGGAGATCAGTTCATCAATGTCAAGAAATCAGTCGCTAGAGGTTTTACTCTCCAAGTTAACCTGTCTTACAAATTGGCTGCAGATCTGAAAGTGGCAATTGAAGAAATGCTGAGTAATCCTAAGTATAGACAGAGAGTAAAGGAGCTGTCCTACATCTACCACGACCGACCAGTGAAGCCGGGAGCGGAGCTGCGACACTGGGTGCAGCATGTAGTGAACACACGCGGCGCCCCCCATCTGCGCTCTCCTGCACTAGCCGTGCCATTATATCAACGACTGTATTTAGATTTATTAGCATTCCTATTTGTAGTCTTTCTAGTTTTATACACACTTATAAAAAAATTATATCGTCGTGTTAAGTCTAAGAAAATTGTAGACAGTAAGAAGAGGAAT</t>
  </si>
  <si>
    <t>ATGGCGGATTTCAAAAGTGTTTTGTTCGGTGTATTGCTTATGTTTTGTTCGTGTGAAGCGTACAAGATTTTAGCTATTTTTCCTGTGCCCAGTACTAGTCATGGTATCCTTGGAGACAACATGATTAAACATCTTTTGAATGCTGGACATGAGGTTACATACATAACACCTTTCATCAAGTCGAAGAAATATAATCATCCCAATCTGAAAATAGTAGACGTGTCTGCTAATGCAGAATATTTTGATGAAAGTCTAACAGACATAAAGATGATTATGTCAGGAGCGCTCGATTACAAAGACCCTGTTTTAATGGCGCAGCTCACAATCATGTTGGCTACCACCACACTTGGTAATCCAAACGTCCACAGTTTCCTGAAAGACCCAAATCAGCAGTTCGACGTCATCATTGGAGAATACATGTTCTCCGATATGTATTCCGTCTTCCAAGCGGTATTCCAGTGTCCTTTCATCTGGTTCTCCACAATACAGCCACACTGGGGGATTCTAAAGATGGTGCATGCACCCCTAAACCCTTCATACAACAGTGACTACATCATTGGCAACGTCGCCCCATTCACTTTTAAGGAAAGAGTTCAAGAGCTGTGGTACCAATTGAAAGGATTGTTTTATCATAAATATATCAATCCTGAACAAGAAGACAAAGTATACCAGGAACACGTAGTTCCAATTTTGAGAGCTCAAGGAAAGCCAGTGCCCAACTATGAGGAACTCAAATACAATGCGTCTCTGGTATTAGGAAATTCTCAAGTGGTATTTGGCAACGCTGTGCCTTTACCACCAAACTACCAGCACATCGGAGGCTTCCATATTGATGAAGATGTCAAACCTTTACCAGAGGATCTAAAGAAGTTAATGGATAATGCGAAGAACGGTGTTATTTACTTCAGTCTTGGATCAAACATTAGAAGCAAAGACTTACCAGACAGCATGAAAGAAGGCCTCTTGGAGATTTTTGGAAAACTCAAACAGACTGTTATTTGGAAATTCGAAGAGAATTTGGACAAGACACCTAAGAACGTGCATATAGTGCAGTGGGCACCTCAGCAGAGTTTGTTGGCCCACCCGAACCTAGCACTGTTCATATCACACGGTGGTCTCCTGTCTGTCACTGAGGCTGTCTACTTCGGGAAACCTTTCATCGCCATACCAGTCTTCGCTGACCAGTTCCTCAACGCCAACAGCTTCCAGAAGATGGGTGCAGCTGTTAAAGTGGACCTTACTTACGATTTACATAAGGACTTGGAAGTTGCTTTGAATAAGGTTCTTCCTGAACTTCCGAAGTACACTGCAAAAATAAAGGAGATATCCGTAGCATACCACCACAGTCCGATGAAGCCGGGAGAAGCATTAAACTTCTGGGTGGAGCACGTGGTGCGCACGCGCGGCGCCCCACACCTGCGCTCAGTGGCGCTACAAGTGCCGCTGTACCAACAAGCGTACCTAGATCTGCTAGCTGTGTTACTGGCAGCTGCTGTTGGTATATTACTGGTAGTTAGGAGGATTTTAAGTTTATTCACATCAGAGAGTCCAAAACTAAAAAGGAATTAA</t>
  </si>
  <si>
    <t>ATGCAACGAGAGAAGGTGTTTTGTTTGTTGGTCAGCATATTACTGACTTGTGGTGAGGCGTCCAAGATCCTGGTGGTGTTTCCCATGCCTTCGAGGAGCCATGGGAACCTTGGAGATGGTGTTGTAAGGCATCTGCTGAATGCTGGACATGAGGTCACCTACATCACACCGTTTGTTTATAAGAATCCTCCTCCAAAACTTCGCACAATTGAAGTGAGTGCCACGTTTGATATTATACCCGAGAATATGATGACAATAAAGAGTATCATGGACAGAACTATTGTCATAGAGAACATTGGCTTTCTGATATACATGATGACAGAGATGCTGAAGACCACAGTGGAAACTGAAGCGGTTCAGAAGCTGTTTAATGACCCTAAAGAAGAATTCGATCTTGTGATCGCAGAGTGGATGTTTAGTGACGTGCCTGCTGGAATTGCTGCAATATACGACTGTCCACTTATGTGGCTGTCATCAGTAGAAGCACACTGGATGATTCTCCAGCTTGTTGATCAGCCAACGAACCCTGCTTACACAGTGGACATCATGTCAGCATACACTCCACCATTGAACTTCTGGCAGAGGGCTAATGAATTGTGGACTCAAATGAAAATCAAGTTTTTGAACTTTGTATGGTTGGACGGTGTACAAGAGAAAGCATACAATCAACTGCTGGTTCCATTTATTGCGAAGCGCGGCAAGCAACCACCATCGTTCGACGAAGTTCGCTACAACGCATCGATGATATTGTCCAATGCATACATTTCTACGTCTGTTGCTCAATCTCTGCCACAGAGCCATAAGTATATTGGAGGCTATCATATTGAAGAAAAAGTGACGGCTTTGCCCGAGGACTTGAAGAAAATTATGGACAATGCAAAGAATGGAGTGGTTTACTTCAGCATGGGCTCCAATTTGAAAAGCAAGGATATGCCTGACGAGATCAAGCGAGACCTCTTGAAAATGTTTGGTACTATAAAGCAGACTGTGCTGTGGAAATTTGAGGAGCAACTGGCGAACGTGCCTTCAAATGTCCACATTCTTAAATGGGCTCCACAGCCAGCTATTCTTTCCCATCCTAATCTTGCCGTCTTTGTAACACACGGTGGTCTCCTGTCGACAACCGAAGCTGTTCACTTCGGTGTACCAATCATCGGTATTCCTGTCTTTGCTGACCAGTTTATGAATGTTGCCAAATCAGTAAACAGAGGGTTTGCATTAAAAGTAGACCTTTCTTATGGTTTGGCTGCAGAGCTTAAGGAAGCGATACGTGAAGTTACTACTAATCCAAGGTACGCAGAAAAAGCGAAGGAATTATCGGAAATCCACCACGACCGTCCAGTGAAGCCGGGAGTTGAGATGGTGCACTGGGTGAACCATGTGATCAAGACTCGCGGCGCGCCACACCTGCGCTCCCCCGCCCTGCACGTGCCCTTCTACCAGAAGATGTACCTGGACCTCGCCGCGGTCCTCGTGATCCTGTTCCTAGCTGGACGAGTACTCTTGAGGAAAATCTGTGCGGCAGTATGTTCGAAAAATAAATCTAATACAGGAGGAAAAAAGAAGAAGAAT</t>
  </si>
  <si>
    <t>ATGAAGTGGTTAATATTATTAGGTCTGATATATTTTATATGTGATGTGGAAGGTCTAAAAGTGTTGGTATGTTTCCCTTTACCCGTGAAGAGTTTAAGTATTTTGGGACAAGGAGCAGTCAGGCATCTGATGGAAGCTGGTCATGATGTAACATATATAACAGTGTATCCACTGAAATTGCAAGCGAAAAATTTTCGTCAAATTGATATCAGCAGCAACGTTGCCCTAGTTGCAAAGGATGAAACCTTGACAATGGGGTACGTTCTTAATCATAAACTGGAAAGAAACCATCCATATCAGATTCAAGAGTTTGCACAAGAAGCCGTAAGAATGACATTTAACCATGAGAACGTGAAAAAGCTTTTGGAAGACCCAAATGTACATTTCGACGTTATCATTACGGACTTGATGGAATCAGAAGTGTATACTGGATTGGCGGTTTTATACAACTGTCCCATGGTATGGCTGTACTCCATGGGGGCACACTGGCAAGTACTGCGACTGATAGACGTGGCTTCGAACCCTGCTTACGACCCGGACTACTTATCACCAAACATGCCTCCATTCACATTCGCACAAAGAGTGGAAGAACTGTGGTCGAGGATTTATTGGCAATACCTTAAAACATTCTACACCCAACCTGAGGAGCGTAGGATATACGAGGCGGTCTTTGGCCCTCTGATGGCTAAACGTGGAAGAGTGCTTCCAGATTATGAAGATGTCATGTACAATGCTTCACTGGTATTTGCAAATGAACATGACGCGACACGCAACCGCTTGAGTACTCCACAGAACTTCAAGTATATCGGTGGATTCCATATTGAGGAACCGGTGAAGCCACTGCCAAAGGATCTTCAAGAGCTCATAGACAATTCAAAACATGGCGTCATATATTTCAGTATGGGTTCATTTTTAAAAAGCAATTCTTTGCCAAGGAAACTGGTCATGGAATTACTCCAGATGTTCGGAGAATTGAAACAAACAGTCATTTGGAAATTCGAAGATAATAGTTTGCAAGATGTCCCGAAGAACGTTCATATTGTAAATTGGGCTCCACAACCGAGTATTTTAGCTCATCCGAACGTCAGAATGTTCATCTCACACGGAGGTCAGCTCTCTTCTTTAGAAGCCATCCACTTTGGAAAGCCTGTCATTGGAGTACCAGTATTCTTCGACCAGTTCACCAATATCTTTAAAGCAGAACGAAATGGATATGCTCTAAGAGTGCCATTGTCCCATAATTTGCCAAGAGACTTGAAACCTGCCATTAATACGATGTTAACTGATGATCGTTATGCCAAGAAAGCCAAAGAGCTGTCGGCTCTCTACCACGATCGTTTGACGAAGCCAGGCCAGGCTCTCGTGTACTGGGTGGAACACGTAGTGCGCACACGGGGTGCTCATCACCTGCGCTCTCCAGCACTCCACGTACCTTTATACCAACGACTTTATCTCGATCTCTTAGCAATAATCCTTACTGTAGTATCTACGTTAATGTTACTGCTATTGAAAATATGCAAAAAGAAAATAATG</t>
  </si>
  <si>
    <t>ATGTTCTTCCCTACTGTGTTGTTTTTACTATCGTTATCAATCGCAAACAATGACGCTGCAAGAATACTGGCTTTCTTCCCCGTTCCGTCCATCAGTCATCAGGTAGTATTCCGACCGTTAACCCAAGAACTTGCAAAACGAGGCCATGAAGTCATCGTCATCACACCAGACCCTGCCTTTTCAAAGGGAGAATCACCAAGAAACTTGAAAGAAATTGACGTTCATGATCTATCCTATGGTGTATGGAATGCCTTATATGAAAAGACTTCTACTGGGGAACCTGATTTGGTCTTCCAAATGAGCCTTGTCTACAATACCATGGTAGACCTAGTCGAGAAACAATTGAAGGTAGATGAGGTACAGAAAATGTTGAAAGAAAACAAGAGGTTTGATTTGCTGATGACCGAAGCTTGTATAAGACCAGCCTTAGTTCTATCTCAAGTAGTCGATGCTCCAGTGATTCAAGTATCCTCCTTTGGTCCTATGAACTTCAACTTGGAAACGATGGGATCTGCAACGCACTTGTTCTTGTATCCCAATCATATGCGACAACGTCTATACAATATGACAACGTGGGAGAAATTGTTGGAACTTTATAATATTTATAGAATTGAAAAGGCTATAGGAGAAGTGGAAGAAGCAGAAAATGAGATGGGCAAAAGATTGTTTGGACGTGATACGAAGACTATAAGTGAATTAAAAGAAAATGTTCATATGTTGTTCTTGAATATTCATCCTCTTTGGGAAGGGAATCGTCCAGTGCCTCCTAGTATTATTTATATGGGAGGACTGCATCAGAAGCCAGTGAAAGAACTACCTATGGACCTCAAAACATACTTAGACTCTTCAAAGAATGGCGTGATATACATCAGCTTTGGCACAAATGTCCAGCCTTCACTTCTACCACAGGACAAGATCCGAATAATAGTCAAAGTGTTCTCTCAGCTGCCCTACGACGTGCTATGGAAGTGGGACAAGGACGAACTGCCGGGACGCTCTAAGAACATCAGGATATCTAAATGGCTGCCACAGTCTGATATGCTCAGGCATCCAAAAATCAAGCTCTTCATAACACAAGGAGGTCTACAATCAACAGACGAGGCTATAACTGCGGGAGTGCCTCTAGTAGGAGTTCCACTCATAGGCGATCAATGGTACAACACAGAGAAATATGGACACCATGGAATTGGTGTTAAGGTTGATTTTCCTACATTGACTGAGACAAATTTCAAGAAGGCTATTAATACTGTTCTTAGTAATAAAAGTTATCGTCAGAACATAGAGAAGCTACGCAATGTAATGCACGACCAGCCTCAACCTCCTCTAGAGCGCGCCGTGTGGTGGACGGAGCACGTGCTGCGTCACGGCGGCGCGAGACATCTGCGTGGACCTGCAGCCAACATGTCGTGGGCAGAGTACCTCGAACTAGAATTAGTATTTATTCTACTAGGAATAGTTACAAGCATTGTTGTAGTATTATCATTCCTTCTATGTACATTATGGAGGTGTATAAGTCCAAGTGCAAAGCAGAAGAAAGTTAAGAAGAAT</t>
  </si>
  <si>
    <t>ATGCTACTCCCGATCGTGTTTGTTATGATTATCGCGAGTGCTTGTGAAGGGTATAAAATTTTGGCACTGCTTCCATACCCAGGGAAGAGTCATTTTATGGTGTTTGAGCCAATTTTGGATGAACTAGCCAGACGAGGACATCATGTCACTGTAGTTTCCTTCTTCCCGTCAGCGTCACCCCATGCAAACCGACGCGACGTCAGTTTGGTAGGACTAGCACCATTAAACGTAGAGGTAATAAACCTCCAAGATTATGACAATCCCACATTTTTATCAAGAAAATTCTCATTACAATTTACTTTAGTCTCCGATCTTATGGCTTTTAATTTACAACTTTGCCAAACGGTTCTATATTCGGATATTTTCGAGGAGTTTGTAAAAGCTGAAGGTGCATACGATGTGGTGATAAGTGAACATTTTCATACTGATTGCATGATGGGCATCGTGCACAACTATGCGGCGCCTTCAGTGGCTCTGATGTCGTGTGCCTTAACACCGTGGGCTTTCTCGAGGTTTGGGGCTGACGACAATCCGGCTGTCTTCCCCTCCATGTTGCTACCACTCGTTGATGAAATGTCATTCCTCGAGAAACTTGAAAACGCTTTTAATGTAAACTTATATAAGTATTGGCATAGCTATGTAACTAGGAACGAACAGAAACTCGTGGAGACGAGGTTTGGTCGCAAGCTGCCCCCGCTGCATGAAATAGCGAAGAATGCAAGCGTTGTGCTTGTAAACACTCATCACACGCTGAATGGAGTGAAGGTGTTACCGCCGTCAGTGGTTGAAGTCGGAGGCATACATCTCCACAACAAAACAGTGAAGCCTCTACCAGAGAGTTTTGGATCACTAATACGCGGTTCATCCTTGCCGCCAAAAAGGTTGGAGGCCATATTGAAAGTTTTCGCGCGCTTACCACAACGAGTCTTATGGAAGTGGGAAAAGGAAGATATGAAAGGGTTGCCAGAAAACGTTCTCGTGTTAAAATGGCTGCCACAATATGATTTGCTTAATCACCCGAACTGTGTGGCCTTCATAACTCACGGTGGCCTCCTGAGTTTGACAGAGATCGTTGCAGCTGGAGTACCGGCGCTGGTAATACCAATATTGGGTGATCAGCCTGGAAACGCTGCATTTGCTAAACGAGCTGGAATCGCAGAAATGTTGGAATTCCATGAAATTGATGAGGAGACTCTTTACAATGCCCTCGTAAAGGTTTTAACTCCAGAAATGAGAGCTCAAGCCAAAGCGTTCAGCCAACGTTGGTGGGAGCGTCCCTCACCGCCCATGGAGACCGCTATACACTACATAGAAAACACAGCTAAATATGGACATCTTAACATGTCCTCACCTGCCCGACTTATGCACAAATCCGAAGTTCTATTCTTCATATCTATTGAGTATTTAGTTTTAATAACTTTAATTTTATTCATTGGATTATTAGCTAAATGTTGTTTCGGTCCCCAAAAGACTGAGAAACTTAAACAGAGTTGA</t>
  </si>
  <si>
    <t>ATGAGGCCGCGGCTCCTATGGCTGGTCCTCGCGTGGGCGGCGTCGGCGGAGGCAGCTCGCCTGCTCGCTGTCTTGCCCACCAACACCAAGAGCCACTACGCGATGTACGGCCGGCTTCTCGATGCACTGGCCAGGAAGGACCACCACCTTACTATCGTTTCGCACTTCCCAATGAAAAATCCTCGACCGAATGTTCATCAAATAAGCCTCGCGGGGACGATACCAGAAATCACTAACAATCTTACGAAGCAAAATGAATCATTAAAGCCCGATTTTATAAGAAACTTGGAACAGATAATGAAAGAATGCGTGGACGCATGTGAGACTGCTGCCAAAGTACCAGCGGTCAAGGCATTATTCAATTCAACAGAGACTTTCGATCTGGTCATAGTTGAAGTGTTTGGAAGCGATTGCTTCCTACCTCTAGGCAAGAAATATGGAGCTCCTGTGGTCGGCTTCCTCTCAAGTGTTCCACTCCCCTGGTTGAACGAGCAGCTTGGAAACCCTGAAGCGACTGCCTACGTACCATCTTATATGGTCGGATATGGTCAACGGATGTCGCTATGGGAAAGATTTGCTAACACCATGGCGGTGATCATAGCAAAAATGTTGTATAGATACAAATCGCAAATTCCGTCACAGACTATATCGGACAGACTTTTTGGACCGGGACCGAAATTGGAAACATTGGCACAAAACTATAGTTTGGTTTTGTCGAACAGTCATTTCAGCATCAACGAAGTGAGGCCATTAGTTCCTGCTTTAGTAGAAGTTGGAGGGCTCCACTTAGACGATTCCCCAGTTCTTTCACGTCACATGCAAAATCTTTTGGACGCTTCAACGGAAGGCGTGATCTACTGGAGCTTCGGATCAATGTCGCGGATAGAAACAATACCAAGTGATACACTCTCACGAATATTTGACGTGCTGTCGGAGCTACCTCAGACGGTGTTCATCAAGATGGACAGGCGTATGCTGGCCCAGAACCTCACAGTGCCTGACAACGCATACACCATGGATTGGATACCACAGCATGCTACTTTATGTCACCCGAACGTGAAGCTGTTTATATCGCACGGTGGACTGCTGGGCACACAAGAGGCTGTGGCCTGTGGGGTCCCCATGTTGATGGTGCCGCTGTACGCAGACCAGGCACTCAATGCACGAGCGATGGCTGACAGGGGTGTCGCACAAATTGTTACTCTCAAAAATACCGATAAAGACACATGGAGACGAAAACTACGGGTGTTATTAACAGATCAACGATATAAAAATAGAGCAATGGAGTTGAAGAATATATTCTTGGATCGGCCGGTGAAGCCTTTGGATATGGGCGTTTACTGGATAGAATATGTGCTGAGACATAGAGGAGCGTCGCACTTGCGGTCGCCCGCACTCGACCTCACCTACCCGCAGTACATGCTACTCGACGTAGTAGCACTAAGTACTGCCGTGGCGGTACTCACCATATACATACTACATAAGCTATTTAGGTACCTATGTACGCGATGCATTCGCTGGTGGCCGAAAGAAAAATTAGTCTTCGAAAAGAGACTGTTGAGAAAGAACATTAGTTTCTTCTTATGTATTTTATGGAAGTACAAAGTGAAACCCAAT</t>
  </si>
  <si>
    <t>ATGGAAAAGTTAATATGTTTTTTGTTTTGTGCGGTTGTAAGTTTGTGTTCATGTGATGCTTACAAGATCTTAGCTGTGTTCCCGGTGCCGAGTCCCAGCCATGGGATCCTCGGAGACAATATGATTAAACATCTTCTTAATGCTGGACATGAAGTAACCTACATAACGCCGTATGCAAGCAGACAGAAAAGTAATCCGAAATTACATATAGTGGATGTCACTGACCATCATAGCTTTTTTAATCCGGACATCCTAGACCTCACAGAGATTCTGGAAGGGACAGTGAACTTCAAGGATCACAACTTCGTGTTTTCTATGATGATGCACATTGCAGCAATGACGTTAGAACACAAGAATGTCCAGAAGCTCATGAAAGATCCCCAACAGAAGTTTGATGTGATCATTGGCGAATACATGTTTACAGATCTGTATTCTACATTCCCAGCGGTATTCCAATGCCCCTACATCTGGTTTTCAACAGTTGAACCACATTGGATGGTAATGAACCTGGTCCATAGTCCGATGAACCCAGCTTATAATGGAGACTATATGTATGCCAATATACCACCATTCAACTTCATGCAAAGAGTCCAGGAGCTGTGGCTTCAATTGACTGGACTTTATCATCATAACAATGACTATTACCAACGTGAAGAAGCAGTGTACCTAAAACATGTGGTCCCTATCTTGAAGGAGCAAGGCAAACCAGTACCTGATTATAATGTGCTGAAGTATAATGCATCACTACTGCTGGGCAACTCGCAAGTGGCAATTGGTAATGCAGTGCCAATGCCACCAAGCTACAAGCACATTGGAGGTTACCATATTGATGATGAGGTTAAGCCCTTACCAGAGGATTTGAAGAAGATTTTGGATAATGCCAAGAATGGCGTTATTTACTTCAGCATGGGCTCCAATTTGAAGAGCAAGGACTTACCAGATGATCTAAAGAAAGGTCTGTTGGAAGTATTCGGGGGACTGAAGCAAACTGTCTTGTGGAAGTTTGAAGAGAATCTACCGAACCAGCCTAAGAACGTTCATATAGTGCAGTGGGCACCACAGCAAAGTTTATTAGCACATCCCAATTTGAAGTTGTTCGTCACCCACGGTGGCCTCCTATCGCTCACCGAGGCGGTCCATTTCGGAGTTCCAGTCATTGCCATTCCAGTCTTCGCTGACCAGTTCCTCAATGCAAACCAAATTCAACATAAAAGAATTGGAGAAAAAGTTGATCTTTCCCACAATTTGCCCAAGGATCTGAAGGTCGCTTTGGATAAAGTTCTCGGTGATCTTCCCAGGTACACTGCCAAAGTTAAGGAGATGTCTGTAGCATACCACGACAGTCCGATGAAGCCAAAAGAAGCATTGAACTTCTGGGTGGAGCACGTGGTGCGCACGCGCGGCGCCCCACACCTGCGCTCGGTGGCGCTACAAGTGCCGCTGTACCAACAAGCGTACCTAGATCTGCTAGCTGTGCTACTGGCAGCTGCTGTTGGTATATTGCTGGTGGTTAGGAGGATTTTAAGCTTCTTTAAACCTCAGAAGAATATAAAAGAGAAGAAGAAT</t>
  </si>
  <si>
    <t>ATGTTGCTGTGCTATTTAATCAGTGTTTTAATCAGTGTCAATGAAGCAGCTAGAATCCTAGCAGTGTTTCCAACACCATCGATCAGTCACCAAATAGTATTCAGACCTTTAACTCAAGAACTAGCCAGAAGAGGCCATGACGTCACAATCATCACTCCTGATCCAGCCTTCCCAAAAGGAGAGACACCAGCTAACATCACAGAAATCGACGTACATGACATTTCATACAAACTATGGCACGACAGACTACTAACATCGATGGGTAAAGGAGAACAGGATGATTTGAAAAGTCAAATAGAAATCTATTACGCAACAATACTGGAAATAGTACTACAACAGCTACAGAATAAAGAAGTACAAAAAGTGATTAGTGATAAACATAAGAAGTTTGATCTCTTATTTCTTGAAGCGTGTGTGAGACCCGCTCTTTTATACTCTCATATCTACAACGCCCCTGTAATTCAAATCAGTTCGTTTGGGGCCATGCCTGGGAATTTAGAAGCTGTTGGAGCACCGGACCATCCAATTCTCTATCCAAACATATTTCGACAAAAAACTAATAATATAACTACGAAAGAGAAATTTGTGGAAATCTTCAAGTACTATGCCTTTAATATGATCCACAAAGGTTTTGAAGTGACTGAGACGGCAGCTATTAGGAAAGTCATTGGGCCTAATATGCCAGAAGTGGGGGAGTTGTTTAAAAACGTTCATATGTTGTTTCTAAATGTTCATCCAGTGTTTGAAGGTATTCGTCCTGTTCCTCCTAATGTTATTTACATGGGTGGTTTGCATCAAAATCCTGTGAAGGAATTACCTAAAGATCTCAAGTCCTATTTGGACAATTCTAAGAATGGCGTCATCTATGTAAGTTTCGGTACAAACGTGATAACTGATCAGTTGCCTAATCAAGTTCAAGATTTGATCAAAGTGCTATCTCGCCTGCCTTATGATGTGCTACTTAAATGGGACGATGACGAACTACCTGGACGACCTAAAAATATTAGAGTTTCTAAATGGCTGCCGCAATCAGATTTGCTACGTCACCCAAACGTAAAACTATTCATAATGCAAGGAGGTCTACAATCTACAGATGAAGCTATAACAGCAGGAGTACCTCTGATTGGTCTACCCATGCTAGCAGATCAATGGTTCAATGTGGAACGATATGAGTATCATGGAATAGGAATCAGAATTGATTGGGATACTTTTACTGAAGAAAAATTCGAAAATGCTGTTACTAAAATAATTGGTAGTGAGAGCTATCGCCAAAACGTCATCAAGCTCCAAACTTTAATACACGATCAGCCAATGCGTCCACTAGAGCGCGCCGTGTGGTGGACGGAGCACGTGCTGCGTCACGGCGGCGCGAGACATCTGGCGAGACATCTGCGTGGACCTGCAGCCAACATGTCGTGGGCAGAGTACCACGAATTAGATTTAGTCCTCTTCTTAATAACTAGCCTACTAATTCTAGTATTTATATTCATAGCACTTGTTTATTATGTTTGTAGATATTGCGTAACTTTAAAGAAGCTTAAGGCAGAC</t>
  </si>
  <si>
    <t>ATGTCTCTAGTAAAGCTTTTGACTGTGGTTGCTTCTCTGGCTTTATCGATACCGACTAGTGATGGTGCTAAAATTCTGGGATTCTTCCCATTTCCGTCTATCAGTCACCAAGTCGTGTTCAGACCTCTGATGCAGGAACTCGCTCGAAGAGGCCACGAAGTGACAGTCATCACACCAGATCCAGCCTTCCCCAAAGGAGGAACACCAGCCAATTTGACCGAGATCGATGTCCACGATGCGTCATACCGCATATGGCACGAACAATTCGTTGGCACACCGAAAGGGCATAAAGGGAATTTTGTAAAAGATTTCAATATAATTTTCAACCTAAATGTAAAAATAGTTGATGTTGAATTAAAAGATGTGGAAGTGCAAAGATTGCTTAATGATAAGAACCAGACGTTTGATCTGATATTCGCCGAAGCGATGATGAGACCTGCTGTAGTACTGTCCCATATATACAACGCTCCAGTGATTCTAATGAGTTCTTATGGAACGTTCAGTGACAATTACGCAGTCATGGGTGCACCTATTCATCCATTTTTGTACCCGTTCTCTGTCAGTAGGAGATTGCATAGTACATCTTTGTGGGACAAAATTGGACATTTGTACGATTACATAAGGATTGAGATTATACAGAGAAACAGCTACGTTGAAGAGAATCGAATGCTCAGATCACATTTTGGAGCGAACCTCCCATCGATTCAAGAGATGAACAACAATGTCGCTATGATGTTTTTGAATATGTATCCTGTTTTCGAAGGGAACCACCCCGTTCCTCCTTCTGTTATACACATGGGTGGTATTCATCAGATTCCTGACAAGCCGTTGCCTAAGGACTTAAAATCATACCTAGATTCTTCTAAAAACGGCGTAATCTACGTCAGTTTTGGTACAAACGTGGATCCAACATTGTTGCCTCCAGAGAAAATTGCAATGTTCATACGAGCATTCTCCAGATTGCCCTACGACGTGCTATGGAAGTGGAACAAGGACGAACTGCCGGGACGTACGGACAATATCAAGATATCTAAATGGCTTCCACAGTCCGACCTGCTGAAACACCCAAAAATCAAAGCATTCATAACACAAGGAGGTCTACAATCAACAGATGAGGCTATAACTGCGAGAGTACCTCTGATTGGTATACCAATGTTTGGTGACCAATGGTACAATGTAGTCAAGTATGAAAAGCTGAAGATTGGACTGAAGTTGGAATTAGACACCATTACTGAAGAAATTCTAGAAAATGCTATTCACAAAGTTATTGATGATGACAGTTATCGACGTAACATAGAAAAACTGAGAAGTGTTATGCAAGATGAACCAATGGCACCTCTAGAGCGCGCCGTGTGGTGGACGGAGCACGTGCTGCGTCACGGCGGCGCGAGACATCTGCGTGGACCTGCAGCCAACATGTCGTGGGCAGAGTACCTCGAACTAGAATTAGTACTAACACTTCTCCTAGCCCTAATCATCACCACAGCTACCATCATTCTGCTAGCTAAATATATATACGATCAAGTTTTAAGAAAATACATCGCTATTATTAAAATTAAGCGCGCA</t>
  </si>
  <si>
    <t>Length (aa)</t>
  </si>
  <si>
    <t>MSFLFYIVTCFTLTFIQNEAARILGVFPVPSISHQVVFRSITQELARRGHELVIITPDPAFPKGKTPANLTEIDVHDVAYKMWRDDIQDIAIGEIHGILHEYAIIMKLMAKVVDVELKTEEVQKLLNDKSQKFDLVLAEACVRSAVVFSHIYKAPVILISSFGPFLDNYNVMGAATHPMLYANNMSRRFNKLTMWDKIVKLYYRFNIEVMLNNNYEYENNMLRSHFGPDLPPIEEMYNNVAMFFLNLHPIFEGNYPVPPSVVHIGGIHQVPEKDLPKDLQNYLDSSKNGVIYVSFGTNVEPSTLPAEKLKVLVDVLSRVPYDVLMKWNKDVLPGIGSNIKLSKWLPQTDVLRHPKVKLFITQGGLQSTDEAIAAEVPLIGLPMWGDQWYNVERYERLKIGVNLDIKTLTEEVFENAINNVIEDESYRRNIKRLNSLIRDQPQPPLERAIWWTEHVLRHGGARHLRGPAANMSWAEYLELELVLVIGLVLLLALTVCILAFYYFYNNVLRHYLLAGKVKRS</t>
  </si>
  <si>
    <t>MALVLYLFLGLLLSSSCEAYKALVVFGMPSNSHFNLGKGIVRNLLKDGNEVTFITPVEWKNPPPNLRQIDVSNNFNVMPSYLLNIKHLMEAPTPTGHRKSVKTRLINLAKTTMEYENVQRLLNDTNEHFDVVIVEHMYSDLGAGYAAIFNCPLIWLSPVEVHSLSIGLVDVLPNPAYTSDVLSPYTPPFTFMERLEELWIRIYDTFYDYMVYEPMEEAEYERLIVPQIQKRGRQAPPYSEVRNNVSLVLGNSHVSTGVSLALPQNYKPIGGYHIDEEIKPLPENLEKIMMNSKNGVIYFSMGSNLKGKDWPEQIKHDLLKLFGELKQTVIWKFEEELPNVPKNVHILKWAPQPSILAHPKCVLFITHGGLLSTTEAVHYGVPTIAIPVFGDQIINVKKAVSRGLALEVKLSYKLAADLKVAIEEMLNNPQYRQRVKELSYIYHDRPVKPGAELRHWVQHVVDTRGAPHLRSPALAVPLYQRLYLDLVAIVSVVLLFFYTLIRKLCSRIRSKKIVNSKKRN</t>
  </si>
  <si>
    <t>MKILICITLLLSIFANYDEAARILAVFPNPSISHQVVFRPLTQELARRGHEVTVITTDPVFPEGKAPANLTEIDVHDISYDIWRKIFLASTKGNKDDVVQAMTAIVTALTAVVDVQLKDEKVLNLIRDKSKKFDLLLVEACVRPALVFSHIYKVPVIQISSFMATFDNYANIGAPIHPFLYPALTRQRIQNLTMIEKITEFYNDFMLNRLYDSNMEKENEMLRSHFKDIPPISELNNNVDMLFLNVNPMFEGIRPVPPSVVYLGGLHQVPHKPLPKDLQTYMDSSKNGVIYVSFGTNVDPTKLPADRIEVLVKTLSQLPYDILWKWNGDVLPGQTPNIKIAKWLPQPDLLIHPKLKLFITQAGLQSTDEAITAGVPLVAIPMFGDQSFNAERYEYFKIGKKLSMEKLTVEDFTNAINTVINDKSYRENMVKLRTLIQDEPMSPLERAVWWTEHVLRHGGARHLRGPAANMSWAEYLELELVFTLLLGLLAIISVLFVILRSLYKMVFGSTVTGTVTSKPKKAKRS</t>
  </si>
  <si>
    <t>MERMKMYWLAVCLMLACAEASKILVVFPLPSRSHGNLGDGVVKHLLNAGHEVTYISPFPYKNAPPTLRTIDVSKNFDIMPMDIMSIKTIMDSRISLDSMGFMLYMMVEMMRHTIQTEGVNKLLNDPKEEFDLVIAEWMFTDVPAGFASVFDCPLIWLSSVEVHWMILQLVDQSTNPAYTVDIMSAYTPPLNFWQRANELWNQVKIKFLNFVWLDGVQERAFNELIHPIILKRGRKPPTFDESRYNASLLLSNAYISTAASIALPQNHKFIGGYHIDEEVKPMSADLKKIMDNAKHGVVYFSMGSNLKSKDMPEELKKSLLQMFGTLKQTVLWKFEDKMENLPSNVHILDWAPQQAILSHPNLAVFVTHGGLLSTTESVHFGVPIIGIPVFADQFLNVVKAVNKGFAQRVDLSYSMADKLKEAIIEVTSNKRYAEKAKELSLIHHDRPVKPGVEMVHWVNHVIKTRGAPHLRSPALHVPFYQKMYLDLAAVLVILFLAGRVLLSKICAAVCSKKKSGSQKKNN</t>
  </si>
  <si>
    <t>MHRWRWPLLCLPILLATSACGSDILMITMGGTKSHKMPFWELARGLIRRDHNITFISAFPADFHITGLEEIAPEGLVTYVRNYMSFDLVGARMRGEDQMPLKDVLRYGYEACDAFLSDPETRSFLRSGRTFDLVILDGTYPECALGIVYKLKVPFMYINTVGFYTMPLTNSGSPAPYSVTPFFGKAFTDNMGIFDRALNAIFHAAIIPFHAFSMQILQGVLRRNFGQQIPHVYDMAKNVSFILQNGHYSVSYPRPYLPNVAEVACIHCKEAKPLDPEIEEWISGAGETGFVYVSMGSSVRTTKMPLSAHRLLVEALGRLPQRVLWKQDVEQNMTDIPSNIRLYKWLPQQDLLGHPKIKAFVTHGGLLSMFETVYHGVPIVTIPIFCDHDSNAAKAEVDGYAKKLDLQHLTPEKLYKSILEVIIEPRYKQEVKKRQVLLRDQKETPLERAIYWTEYVIRHKGAYHLQSPAKDMNFFQYYSLDVFLLVISVLVTLYALISYALRLSFNRLIGYVQKKQMHQLLDKSNNLLTSSKLLSQAAATKKKL</t>
  </si>
  <si>
    <t>MEIIKYVLFCVVVSLCSCDAYKILVVFSMPSPSHGILADNVVKHLLKAGHEITYVTPYIEKQKNQTNVHLVDVSPVQKILEDAGEMLNFKQILDGADDIVYNKNVLFELVATVSNQTLGNPNVQKLMRDPKQKFDVMILEYMFNDLFSTFSAVFQCPYIWFSTIEPHWEVINMISGPMNPAYNSDYLQARIPPFTFLGRVQELWTQIKGLYYHEFEFYYVEEAIYQQQVVPILKEQGKPVPDYNELKYNASLMLGSSQVAMGNAVPLPPSYKHIGGFHIDEEVKPLPEDLKKIMDNAKNGVIYFSMGSNLKSKDLPDELKKGLLEVFGGLKQTVLWKFEENLPNRPKNVHIVQWAPQQSILAHPNLKLFITHGGFLSFTETIHFGVPVIAIPVFADQYLNANLARKHGIGERVNLSYNLHKDLKATLDKVLGDLPKYTSRAKVVSAAYHDTPMKKGEELNFWVEHVVRTGGAPHLRSVALQVPLYQKLFLDLFVLLLVAAVVLLLVVRTIISLLTPKSPKLKKN</t>
  </si>
  <si>
    <t>MKLSILLLLGVVAHCHGYHIITMFPMPSHSHNQLAKGIVDALLQGGHTVTWVTPFPEKADKNNPKLKLIDISPVRRHVANIDMTDPTHNNAGISFIKEMSANMSLEMLNTPAVKEALLKGKFDAVVTENFFCDFLAGIPAVLQVPWIQLAATQLHPDIEAQIDEVRSVPTIPLMFNPSGIPMSFASRAINAMIYSMMTVYQWSGRADTIKQYEDLFAPIAAARGVPLPPFDDAFHNVSITLVNSHESLTPAFSTPPNVISIAGYHMDENIPPLPKDLQDLLDGSPQGVIYFSMGSVLRSSALKPHTRAALLKLFASLLYTVLWKFEEPLKDLPSNVHVRSWMPQPSILAHPNVKVFITHGGQLSSLEAVRAGVPLLAVPVFGDQPANAERARRSGYALKVDFSPDMVPELEVALKEILSNDQYSKRVKYLSKVFTTRPTTPKKLINHYVELAIETKGALHLRSMSLQYKWYERWMLDLMLAVLVTLASIVALLVFAAKKAISKVTGTKVYKEKSSKKKRN</t>
  </si>
  <si>
    <t>MKATLAALMLCLSSGFAYKILCILPVPSKSHDHLSLGIVKPLLKAGHQVTWATPYEKKNMHENLTVIELKEIREFVESVDIMSKTDLGFQYMRSFARNISIGTAQHPELQRVLVEQQFDAVVSIWFMNDFEAGYAAIQQVPWILVSSVGYHPYLEKQVDQVRSIATVPLAFNDNGDRPMNTVRRFINGLIYMVMNFDEWFDKPTLTSTYESLFSPLAARRGVPLPPFENAYHNVSILLANSHESIGYPMSLPPNVINIAGYHIEEPAPLPKDLQDLLDGSPQGVIYFSMGSILRSAALKPHTRDALLKLFASLPYTVLWKFEEPLKDLPPNVHVRSWMPQLSILVHKNVRLFITHGGLLSTLEAVYAGVPLLAIPVFGDQPSNAERAELAGYAVKVEFKDDMVPDVEAALKKMLSTDVYYNKVKQISKTFRLRPVPPSDLVNFYIELAIETKGAYHIRSPALEYKWYERWMLDFVLIVLAMLVLFITLVKLLVTSCLRRILGKKQKRLAHKKKN</t>
  </si>
  <si>
    <t>MSTALSLFLLSVSIMYSDAARILAMFPVPSISHQVVFRPYTQELARRGHQVTVITPDPAFPKGGTPANLTEIDVHDFSYEMWQSFYKVTSTGEKDLNQQMTTAFTIIVDIVEMQLKLDAVQKILKEEKFDLLLVEACVKPALVLSHVYKVPVIQVSSFGPMNFNVETIGSAWHPLLYPGILTKRSVNLSKWEKLEELWNFYRIENILKGVEDSENEMAKRLFGPDVPTMSELKNNVHMLFLNAHPIWEGNRPVPPSVIYMGGLHQKPQKELPADLKQYLDSSKNGVIYISFGTNVQPSLLPQDRVQMMAKVFSQLPYDVLWKWDKDELPGRSKNIRISKWLPQSDLLRHPKIKLFITQGGLQSTDEAITAGVPLLGFPMLGDQWYNVEKYVQHKIGLQLDLLSTNEEEFKNAINTIINDESYRKNVHKLRSVMYDQPQPPLERAVWWTEHVLRHGGARHLRGPAANMSWAEYLELELVLIVLAAITGVVLVLSLIAHYLWKFVKMQMKYSKLKDN</t>
  </si>
  <si>
    <t>MSVLLVHLITCSILIISANEAAKILAIFPAPSISHQVVFRPITHQLAKRGHDVTVITPNPVFTKGETLPNLTEIDVQDISYQIWQDNFMKKAASGNKDDMHFAMDLILRTFTLVVEAQLKTDAVKKIVNDKETKYDLLMIEACVPPALVYSHIFKNVPVILVSSLGAAPGNYEVIGAAVHPFLYPSVLRQRLHNLSLWEKVTELYSHYKTVQMYSRNEEIGNEMLSRHFGEKIPRISELANNVDMLFLNVHPVFEGIRPVPPSVVYMGGLHQKPPKELPADIKSYLDSSKNGVIYISFGTNVAPSTLPPERIQILTKVFSQLPYDVLWKWDKDELPGRSKNIRISKWLPQSDLLRHPKVKLFITQGGLQSTDEAITAGVPLIGVPMIADQWFNVEKYVYLKIGLQLSLETVTEEQFKNAIVTVIGDESYRRNIEKLRSVMQDEPMAPLERAVWWTEHVLRHGGARHLRGPAANMSWAEYLELELVAIISVVLLSVLSVIMSVLYCLCKKSSKKTSVKKKRN</t>
  </si>
  <si>
    <t>MKFNNIIILFSALFSQVLSLNILGVFPYQGKSHFFVFAPYLKELARRGHNLTVISYFPLKEPIDNYHDISLAGKTKILEDVFPIYRSYWTIIQISFFLTNSGQENCITLLEDENVQNLWKTKQKFDLVLVELFNSDCALGLAHQLGAPVVGLTSHVLMPWHYEDYGIQYNPSYVPMLFLEGGTKPTLYQRIERSILHMYFIYLHKLTCRRNNQKTLAQYFDDVPPLDDLAKNVKMLLLYTNYVLSGSGLYPPNVHEVGGYHVTKPKELPQDLKKFIEESEHGVIYISFGSMLRATSTPKDKVQAIIDAVSEIPQRIIWKWEEKNLPGNPKNIYISNWLPQNEILAHPKVLAFYSHCGMLGTTEAIHYGVPMIGMPIFGDQPGNAAAIEENGFGVQIHIKDLTKELLLEKLRIVLNPEFRRRVKERSKVWHDRPQSAMETAIFWTEYAARNANYTFGTAAATVPLYQYRMWDVTAVILAILAIFFYSLKTVISLVRKRREDRYYEFKTK</t>
  </si>
  <si>
    <t>MTKQTIFVFYFIATIFATDCYKILGIFPSLDRNNYLTYRGLFRELANRDHEVTLISHFQMPDAPATYKEVLLSDALHHVFKGLSYESVIVNEVSRVPFETLVATKSGNDDCKTLMNNNEVLHMIRTRPRFDVILVESYNSDCALALAANLSAPYIAFNPQPLQAWQYNRLGINYNSAYVTQSGLPYGKEPWYFERLKSYILYHITNWVYYVGSQVTDHVYLYKYLGDDLPSLESIASNASLVFVNTHQSVYGDVARPDNVIDIGGIHMRPPKIIPTEIERFINEAEHGVIYVNLGSTVKDSTLPGDKLNELLSTFGKLPLRVLWKWDGDNLQLPRNVMTMRWFPQYDILKHDNIKAFVSHAGILSTIEAIDAGIPVVAIPLFGDQYGNAAALQDAGMATIVHYQDLKKEYLLDAINEVLDPVWQRRAKLVSRLWHDRPMSPMESAVYWTEYVARYQGAPNLQPGAPKAPFYQQLQLDVLAFIGLVLYILSYVVCKILSVICCCCCQKQPQAEFVEETRSSKRVKFE</t>
  </si>
  <si>
    <t>MNKWILIILSLAFLSNVCAYKILVAFAYPGKSHSILGEGYVRHLLEAGHEVTYITAHPYKKPHPNLRQILITSVIDKFEFAQSLDVTKMLAKEVDFKDMFGIYEVMVTIANRSLTHENVQKFMMDPNEKFDLVIAEWLYHHLYAGFATIFNCPYIWSSSLEPHPVVLDLIDEVGNPAYFPDHMSPISPPFSFTERVSELWNLIYLYRVLWFVRDTEEQAFRDSFGAAAAKRGIALPNLYDLKYNSSMMLANSHFSLGDPQRLPTNYVGIGGYHIQDEIPPLPKDLQKIMDSATDGVIYFSLGSMVRSETIPVELKTELLNVFSKLKQTIIWKFDGELENVPKNVHILKWVPQPSILAHPNAKIFVTHGGLLSTTETIHYGVPIIGIPLFSDQFLNIKRAVRKGFALEVPLAYDTPAKLEIAIKEILSNPKYREKVKELSFIYHHRETKPGKTLVHWVEHVIQTNGAPHLQSPALHVPLYQKLYLDLLALIILGLMIVKRVLKALCCSKSQNKKKGEDKKKKRS</t>
  </si>
  <si>
    <t>MLSFVYIITFCALLVNQSETARILAMFPVASISHQVVFRPLTQELARRGHDVTVITPDPAFPKGNAPANLTEIDVHDISYELWNNIFLDTRKDNKGVNFAIKKIYEAITAIVDAQFQDERVRNIIDDKTKRFDLILVEAMVRPTLILSHIFKTPLIQISSFGGVIDTYENMGASIHPFLYPALTRQRMNNLTLLEKMKELYNYYQINKIYRNNEVNENEVLRKNFGDQVPTIAELKNNVDMLFININPIFEGIRPVPPSVIYMGGLHQKPNKALPAELQTYLDSSKNGIIYISFGSNVDPTLLPADRIEVLVKTLSQLPYDILWKWNGDVLPGRTDNIRIEKWLPQQDLLRHPKIKLFITQAGLQSTDEAISGGVPMIAFPMFAGQPFNAERYEFFKIGIKLNLDKLTVEQFTDTIKTVIEDKSYKNNVEKLRSVMHDQPQPPLERAVWWTEHVLRHGGARHLRGPAANMSWAEYLELELVFTLLLGLLIILLALVFVIRTIFKFFVSSIVSTPKVKNN</t>
  </si>
  <si>
    <t>MALAIFLFLGLLLSSSCEAYKALVVFGMPSTSHFILGNGVVRNLLRDGHEVTYITPLEYKNPPPNLRQINVNSNFDVLPTEQINIKHLMEAPTPSGHRKAVKLMLINLVKKTIEHENVQRLLNDTNEHFDVVIVEHMMSELSASYATIYDCPLIWVSPVEVNAQSVGLVDVFPNPAYTTDAMASYTPPFTFLERLEELWTRISDNYNDYMVYEPTEEKEYQRLIVPQIQKRGRQAPPYSEVRYNATLVLGNSHVSTGVPLSLPQNYKSIGGYHIEEEVKPLPEDLEKIMMNSKNGVIYFSMGSNLKGKDWPEQIKHDLLKLFEELKQTVIWKFEEELPNVPKNVHIMKWAPQPSILAHPKCVLFITHGGLLSTTETIHYGVPTIAIPVFGDQFINVKKAVARGFALEVKLSYSIAADLKLAIQEMLNNPKYRQRVKELSYIYHDRPVQPGAELRHWVQHVVNTRGAPHLRSPALAVPLYQRLYLDLAALLLVVFLALKLLLRNLYHRIRPKKIVNSKKKDKKN</t>
  </si>
  <si>
    <t>MRLPLLLCLVYYFLCDVDGLKILVCFPLPVKSLSILGEGVVRNLLVAGHEVTYITVYPLKNPSKKNFRQIDISSNTAFVAGDHMPSIEFILNNKVEKTPSRDIQLFGQEAARMTLNHEDVTKLLEDPNEHFDVILSDLLETELYSGFAVVYECPMIWVYSMGAHWQVLRMIDVAPSPAYDTDYLSSNTIPLSFTERVDELWTRIQWQFYKTFFTQPEERSIYETVFGAALAKRGRTLPDYEDVIYNASLIFANEHNAVRNRPSTPQNFKYIGGIHVEEPVKPLPKDLQDLIDNSKHGVIYFSMGSFLQSKTLPRKLITELLQMFGELKQTVIWKFEDDSLQDVPKNVHIVNWAPQQSILAHPNVKMFLTHGGLFSSIEAIHFGVPTIGIPALFDQITNVNKAVLNGYALKVELSHDLAKDLKAAINTMLSDDRYTKKVKELSALYHDRLTKPGPALVYWVEHVVRTRGAPHLRSPALHVPLYQRLYLDLLAIILTTTFAFVLILRRLCKKSNATKYDQKKTN</t>
  </si>
  <si>
    <t>MRRSMVSALCVLALLALLARRGAGSAVLVVFPVPSRSHTLLGDHLVSTLLHAGHNVTYVTTFTRVQASARFTLIDVGSAADDEEEPSGTARLQELSSTRLPSHKFLADGASIAEQTLRHPRVQALLQDVTQRFDLVVAEWYYSGLLAPLGAVFQCPLVWYSAGDASWLSVQLVHEPSSATYFVDPLAASLPRLPPGVPDRLRCLARQAYLSAWVYYMTHYVETPAYYEIYQLAIQLRGRTPPQYEELLYDGALLLVNSHPALGQGVPLPHNAKYIGGHHLAATNTTLPKNLQTLLDNAKHGVIYFNLGGTVSEDLPLEVQRELLRVFRQLEQLVVWRHRGALQHVPGNVHLVQRAPHLALLKHPNTIMMITHGGFLSYMEAMYYGVPIISIPVQEDQLLTVDIAASRGRAMKVSLSSAGMGYKLNEAIFEILGNYSYRSNAKQASVLVRDRLVPAGQELLYWVEHAMRTGGAPALRSPALQLSAMQRHYLDVAAVLLMLAWFLSKVAKLVKVYWDDFGTDTQYFEDKKNE</t>
  </si>
  <si>
    <t>MDPLKIILSFLALFQCCESANILYVVPFTSKSHYIMLKPIGLELARRGHNVTVITGHRVENPPPNYHQYMVDEKEIWDVIGGSRPNVFQMVEISAEKFHENVLWKGGLAFTELTLNSTQIRRLLQEDTKFDLVINEQFYQEAMNVLAYKYNAPMVLVTTFGNCMRHNIVARNPLQLATVLSEFLPVRNPTTFWARMRNWYFTIYEYVYWRFWFLEEQEKLVRKYLPDLPKPVPSLYDLQKNASLILLNGHFSFDTPAAYLPNVVEIGGVHLTKSDTKLPEDLQKILDNAKDGAVYMNFGSNVRSSELPEEKRRAFLNVFRKLKQTVLWKWEDDNLENKPDNLIVRKWLPQKEILSHPNVRVFISHGGLIGTQEAIYHGVPIIGIPIYADQYNNLLQAESYGFGKILEYHDINEATFSDMLHEVLTNESYRVKAKELSTRFKDRPMDALETAMFWIEYVIRNKGAHYMKNPALDLSWFAYTMIDVYAFVLILVLGSLYVITKIFKLISSLFEPKSTKKQKKH</t>
  </si>
  <si>
    <t>MVGFTQIVLCITLQVIFADAARILAVYPVPSISHQITFRPITLELIKRGHEVVVMTPDPMFKKGETPANLTEIDVHDLSYQAWQVFMESAKGKKEDLITQMRIGSEMLIKLVDLQLQNKEVKEIIKGKQHFDLLLVEACIRPILAFSQVYKVPMIQISSFGAMFENYPVIGAPTHPFLYPSNMNQRIYNLTIYEKLYELYNNYMLDRLFNGMADVEHKMLKNHFGPDIPHITELQNRIDMLFLNVNPIWEGIRPVPPSVIHLGGLPQKPHKELPQDLKTYLDSSKNGVIYISFGTNVKPSLLPAEKIQTLIKAFSKMPYDVLWKWDKDELPGKSANIRISKWLPQSDLLKHPKIKLFVTQGGLQSTDEAITAGVPLVGVPMLGDQWYNVEKYVHHGIGVKLELISLTEETFSTAVNTVIGDESYRKNINKLRTLMTDQPMKPLDRGIWWIEHVLRHGGAKHLRSPVANISWAEYLEFELIAIVLSALLAALAIAIGLVYSLYNFVTKNYVIKTKVKSS</t>
  </si>
  <si>
    <t>MKHKVITSICILSLLISSEALRILVCYPMTSKSHSILGYGIVNRLLEAGHEVVHITSFPNGKVVQNLTEIDVSSIADVFKKDADGVEAFKLKNLIGKGNFGDSALFLYYVYTIHRNFLEEPSVVKLFSDPKEKFDAVVLEWFFNEMNAGIPALFNCPLIWVCSTEPHWQSMRVMDGITNPAYTLDIFTHNKLPLNFWQRAEGLWKVVKKAAQVLILNQFEKRAYYSIYPEIAAKRGVTMPSYEEAVYNGSFMLINAHPSIGGAIKLPQNAANIAGYHIDKLKPLPKDLQKIMDEAKHGVIYFSLGSIVQSDGMSEQMQKSILNMFSKYKQTVIWKFESDMKDNVPANVHLVKWAPQQSILAHPSLKLFITHGGQLSTSEAIHYGIPLVGIPVMADQVLNMISVENKGFGVKVTLSEDMIPELDAAVRKVLTDDAYRKKSKEISALFHDRVMTPGAAVPYWIEYVVRTHGARHLRSPAVDVPLYQKLYLDLAAFIAVVVIVLKKAVKYLMKKRNATNKKEKSH</t>
  </si>
  <si>
    <t>MSVLWFIVSAYILLVSPIQAARILFYIPTPSISHQVVYRPLAQELASRGHNVTVITADPAFPKGKAPANLTEIDLHDISYGIWHAEFMKGERGGARDLAAQVEEIAGTFYKVFDRQLEDEQIQTLINDKSQQFDLLVLEAVLPPLLVFSHIYKAPVIQVSSFGAVFGTYESVGAPTHPLLYPLNTRQKLSDLTLWDKFSEVFIHYAAESVWYSLYNVGNNILKKHFGPDVPKIEELVNNIDMIFMNIHPMLEGIRPVPPNVVYLHGLHQKPTNDLPQDLKSYLDSSKHGVIYVSFGTNIDPALLLPEKIQILLRVFSQLPYDILWKWSKDELPGRSPNIRIAKWFPQPDLLKHPNVKLFITQGGLQSTDEAITAGVPLIGMPMLGDQHFNVERYVSYGFGTRVDMETLTEEKLKHAINATIADDSYRRNMERFRTIINDSPQTPLERAVWWTEYVLRHGDAKHLRAPSANISWRQYLELDLVLILLSVLLIAVTISVIVLRLMYRAVRSYLVSDVKIKRS</t>
  </si>
  <si>
    <t>MKPGALIATILSLLVLTDYAYSLNILGIFPYQGKSHFIVFRVYLRELARRGHNVTVISHFPEQDPPANYHDISLAGSTKAIEGAGPFQSSYLVLLGVSWFLAHTGVQNCDTMLASERVQSLIKQKPKFDVIVVEQFNSDCALGVAHKFGAPVVGIMSHILMPYHYQRLGIPYNPAYVPFHFLEGGTKPTLYQRVERTIFDCYFRTLFKYYTQRNNQNSLAKYFDDIPPLDDLARNMKFLLLYHNFVLTGSRLFPSNVIEVGGFHVVDAKPLTGDLKKFVDEAEHGVIYISFGSVVRASTMPADKVQEVLNVMKQLPQRFIWKWEDKTLLVDKNKLYTNNWLPQVDILAHPKTLAFLSHAGNGGTTEAIHYGVPMVAMPIVGDQPANAAAIEESGLGVQLQVRDLNEENLLNAFKKVLDPKFRQRVKEVSKAWHDRPLSPMDTAIYWTEFAAKHPNFTFRTAAADVPFYQYINLDVAAVLITIFILNIVVLRIVINKCRSKKQKVVTKTEKKKAKRT</t>
  </si>
  <si>
    <t>MRTLAVLLVAIFAANVQSARILGLFPHTGKSHQMVFDPLLKTLAERGHDVTVVSFFPIKNPPANYTIVSLEGLAAQGVETIDLSYFDSQSKLLHDLGIEKVIKQILDFQPLADMATGICSNIVDFVPLANAMKKSYDVILVENFNSDCMLGLMHVYGLKAPYISLSSSAIMQWSSDRIGVTDNPSYVPLVSSEFTSQMTFLQRLENTLMNVYYKIWFRYAIQMKEKAIIEKRFGRRIPDLQEIAKNVSLMLVNTFHSLNGVRPLLPGVVEVGGMHLDHSRKAIPHYIERFLNESEHGVVLFSWGSLIKTATIPKYKEEIIMNALSKLKQRVIWKYEDSDEEGTLTGNILKVKWLPQYELLQHEKVIAFIAHGGLLGMTEAISAGKPMLIVPFYGDQMVNGAAATTIGLGKAISYADMSEKSLLEGLQSVLSPEMRMSARRASKIWQDRIADPLDTAVYWVERVIRWGHQDPLHSTSRDMGFIEYNLLDVAAVILLSFVFLILILRIVLNQILRLFGASTNKKEKLH</t>
  </si>
  <si>
    <t>MRYFIYIILCLSTFASHDEAAKILAVFPIPSISHQVVFRPLIHELAKRGHEVTVITTDPAFPKGKAPANLTEIDVHDISYELWNKIFMASTKGNKDDVVMVMSAIMDALVAIVDAQLKDDKVKNLISDKSKHFDLLLLEACVRPALVYSHIYKAPVIQISSLGAALDNYANVGASIHPFLYPAVTRQRLHNLSLVEKVKELYYDFMINKMYGNSMVKENEMLSRHFTNVPPVAELNNNVDMLFLNVHPVFEGIRPVPPSVVYMGGLHQKPNKPLPEELKSYLDSSKNGVIYISFGTNVDPTQFPADRIEVLVKTLSQLPYDILWKWNGDVLPGRTDNIRIAKWLPQQDLLHHPKLKLSITQAGLQSTDEAISAGVPLIAIPMFGDQWYNSEKYEYFKIGKKLFMERLTVEEFTDAINTVINDESYRKNIVKLRSVMQDEPMAPLERAVWWTEHVLRHGGARHLRGPAANMSWPEYLELELVFTLLLGLLAVISVLFVILRSLYKIVFANSISVKKSKSKRS</t>
  </si>
  <si>
    <t>MALAICLFLGLLLSSSCEAYKALVVFGMPATSHSNLGRGVVRNLLKDGHEVTFITPIPIKDPPPNLHQIDVSSNFELLPLDLMKIERFFEYSMPAMPRFFVKMMMTNLVSKTMEHENVQKLLNDTNAHFDVVIVEWMFSSLSAGYATIFDCPLIWLTSVEVNSLSIGLVDVLPHPAYSTDPLSSYMPPFSFVERATEIWTRLQESVLGFLYYESKDAANYERIVVPQVEKRGRQAPPLSEVQYNASLVLGNSHVSMGLPLSLPQNYKSVGGYHIEEEVKPLPEDLEKIMMNSKNGVIYFSMGSNLKSKDWPEEIKRDLLKLFGELKQTVIWKFEEELPNVPKNVHILKWAPQPSILAHPKCILFITHGGLLSTTETIHFGVPTIAIPVFGDQFINVKKSVARGFTLQVNLSYKLAADLKVAIEEMLSNPKYRQRVKELSYIYHDRPVKPGAELRHWVQHVVNTRGAPHLRSPALAVPLYQRLYLDLLAFLFVVFLVLYTLIKKLYRRVKSKKIVDSKKRN</t>
  </si>
  <si>
    <t>MADFKSVLFGVLLMFCSCEAYKILAIFPVPSTSHGILGDNMIKHLLNAGHEVTYITPFIKSKKYNHPNLKIVDVSANAEYFDESLTDIKMIMSGALDYKDPVLMAQLTIMLATTTLGNPNVHSFLKDPNQQFDVIIGEYMFSDMYSVFQAVFQCPFIWFSTIQPHWGILKMVHAPLNPSYNSDYIIGNVAPFTFKERVQELWYQLKGLFYHKYINPEQEDKVYQEHVVPILRAQGKPVPNYEELKYNASLVLGNSQVVFGNAVPLPPNYQHIGGFHIDEDVKPLPEDLKKLMDNAKNGVIYFSLGSNIRSKDLPDSMKEGLLEIFGKLKQTVIWKFEENLDKTPKNVHIVQWAPQQSLLAHPNLALFISHGGLLSVTEAVYFGKPFIAIPVFADQFLNANSFQKMGAAVKVDLTYDLHKDLEVALNKVLPELPKYTAKIKEISVAYHHSPMKPGEALNFWVEHVVRTRGAPHLRSVALQVPLYQQAYLDLLAVLLAAAVGILLVVRRILSLFTSESPKLKRN</t>
  </si>
  <si>
    <t>MQREKVFCLLVSILLTCGEASKILVVFPMPSRSHGNLGDGVVRHLLNAGHEVTYITPFVYKNPPPKLRTIEVSATFDIIPENMMTIKSIMDRTIVIENIGFLIYMMTEMLKTTVETEAVQKLFNDPKEEFDLVIAEWMFSDVPAGIAAIYDCPLMWLSSVEAHWMILQLVDQPTNPAYTVDIMSAYTPPLNFWQRANELWTQMKIKFLNFVWLDGVQEKAYNQLLVPFIAKRGKQPPSFDEVRYNASMILSNAYISTSVAQSLPQSHKYIGGYHIEEKVTALPEDLKKIMDNAKNGVVYFSMGSNLKSKDMPDEIKRDLLKMFGTIKQTVLWKFEEQLANVPSNVHILKWAPQPAILSHPNLAVFVTHGGLLSTTEAVHFGVPIIGIPVFADQFMNVAKSVNRGFALKVDLSYGLAAELKEAIREVTTNPRYAEKAKELSEIHHDRPVKPGVEMVHWVNHVIKTRGAPHLRSPALHVPFYQKMYLDLAAVLVILFLAGRVLLRKICAAVCSKNKSNTGGKKKKN</t>
  </si>
  <si>
    <t>MKWLILLGLIYFICDVEGLKVLVCFPLPVKSLSILGQGAVRHLMEAGHDVTYITVYPLKLQAKNFRQIDISSNVALVAKDETLTMGYVLNHKLERNHPYQIQEFAQEAVRMTFNHENVKKLLEDPNVHFDVIITDLMESEVYTGLAVLYNCPMVWLYSMGAHWQVLRLIDVASNPAYDPDYLSPNMPPFTFAQRVEELWSRIYWQYLKTFYTQPEERRIYEAVFGPLMAKRGRVLPDYEDVMYNASLVFANEHDATRNRLSTPQNFKYIGGFHIEEPVKPLPKDLQELIDNSKHGVIYFSMGSFLKSNSLPRKLVMELLQMFGELKQTVIWKFEDNSLQDVPKNVHIVNWAPQPSILAHPNVRMFISHGGQLSSLEAIHFGKPVIGVPVFFDQFTNIFKAERNGYALRVPLSHNLPRDLKPAINTMLTDDRYAKKAKELSALYHDRLTKPGQALVYWVEHVVRTRGAHHLRSPALHVPLYQRLYLDLLAIILTVVSTLMLLLLKICKKKIM</t>
  </si>
  <si>
    <t>MFFPTVLFLLSLSIANNDAARILAFFPVPSISHQVVFRPLTQELAKRGHEVIVITPDPAFSKGESPRNLKEIDVHDLSYGVWNALYEKTSTGEPDLVFQMSLVYNTMVDLVEKQLKVDEVQKMLKENKRFDLLMTEACIRPALVLSQVVDAPVIQVSSFGPMNFNLETMGSATHLFLYPNHMRQRLYNMTTWEKLLELYNIYRIEKAIGEVEEAENEMGKRLFGRDTKTISELKENVHMLFLNIHPLWEGNRPVPPSIIYMGGLHQKPVKELPMDLKTYLDSSKNGVIYISFGTNVQPSLLPQDKIRIIVKVFSQLPYDVLWKWDKDELPGRSKNIRISKWLPQSDMLRHPKIKLFITQGGLQSTDEAITAGVPLVGVPLIGDQWYNTEKYGHHGIGVKVDFPTLTETNFKKAINTVLSNKSYRQNIEKLRNVMHDQPQPPLERAVWWTEHVLRHGGARHLRGPAANMSWAEYLELELVFILLGIVTSIVVVLSFLLCTLWRCISPSAKQKKVKKN</t>
  </si>
  <si>
    <t>MLLPIVFVMIIASACEGYKILALLPYPGKSHFMVFEPILDELARRGHHVTVVSFFPSASPHANRRDVSLVGLAPLNVEVINLQDYDNPTFLSRKFSLQFTLVSDLMAFNLQLCQTVLYSDIFEEFVKAEGAYDVVISEHFHTDCMMGIVHNYAAPSVALMSCALTPWAFSRFGADDNPAVFPSMLLPLVDEMSFLEKLENAFNVNLYKYWHSYVTRNEQKLVETRFGRKLPPLHEIAKNASVVLVNTHHTLNGVKVLPPSVVEVGGIHLHNKTVKPLPESFGSLIRGSSLPPKRLEAILKVFARLPQRVLWKWEKEDMKGLPENVLVLKWLPQYDLLNHPNCVAFITHGGLLSLTEIVAAGVPALVIPILGDQPGNAAFAKRAGIAEMLEFHEIDEETLYNALVKVLTPEMRAQAKAFSQRWWERPSPPMETAIHYIENTAKYGHLNMSSPARLMHKSEVLFFISIEYLVLITLILFIGLLAKCCFGPQKTEKLKQS</t>
  </si>
  <si>
    <t>MRPRLLWLVLAWAASAEAARLLAVLPTNTKSHYAMYGRLLDALARKDHHLTIVSHFPMKNPRPNVHQISLAGTIPEITNNLTKQNESLKPDFIRNLEQIMKECVDACETAAKVPAVKALFNSTETFDLVIVEVFGSDCFLPLGKKYGAPVVGFLSSVPLPWLNEQLGNPEATAYVPSYMVGYGQRMSLWERFANTMAVIIAKMLYRYKSQIPSQTISDRLFGPGPKLETLAQNYSLVLSNSHFSINEVRPLVPALVEVGGLHLDDSPVLSRHMQNLLDASTEGVIYWSFGSMSRIETIPSDTLSRIFDVLSELPQTVFIKMDRRMLAQNLTVPDNAYTMDWIPQHATLCHPNVKLFISHGGLLGTQEAVACGVPMLMVPLYADQALNARAMADRGVAQIVTLKNTDKDTWRRKLRVLLTDQRYKNRAMELKNIFLDRPVKPLDMGVYWIEYVLRHRGASHLRSPALDLTYPQYMLLDVVALSTAVAVLTIYILHKLFRYLCTRCIRWWPKEKLVFEKRLLRKNISFFLCILWKYKVKPN</t>
  </si>
  <si>
    <t>MEKLICFLFCAVVSLCSCDAYKILAVFPVPSPSHGILGDNMIKHLLNAGHEVTYITPYASRQKSNPKLHIVDVTDHHSFFNPDILDLTEILEGTVNFKDHNFVFSMMMHIAAMTLEHKNVQKLMKDPQQKFDVIIGEYMFTDLYSTFPAVFQCPYIWFSTVEPHWMVMNLVHSPMNPAYNGDYMYANIPPFNFMQRVQELWLQLTGLYHHNNDYYQREEAVYLKHVVPILKEQGKPVPDYNVLKYNASLLLGNSQVAIGNAVPMPPSYKHIGGYHIDDEVKPLPEDLKKILDNAKNGVIYFSMGSNLKSKDLPDDLKKGLLEVFGGLKQTVLWKFEENLPNQPKNVHIVQWAPQQSLLAHPNLKLFVTHGGLLSLTEAVHFGVPVIAIPVFADQFLNANQIQHKRIGEKVDLSHNLPKDLKVALDKVLGDLPRYTAKVKEMSVAYHDSPMKPKEALNFWVEHVVRTRGAPHLRSVALQVPLYQQAYLDLLAVLLAAAVGILLVVRRILSFFKPQKNIKEKKN</t>
  </si>
  <si>
    <t>MLLCYLISVLISVNEAARILAVFPTPSISHQIVFRPLTQELARRGHDVTIITPDPAFPKGETPANITEIDVHDISYKLWHDRLLTSMGKGEQDDLKSQIEIYYATILEIVLQQLQNKEVQKVISDKHKKFDLLFLEACVRPALLYSHIYNAPVIQISSFGAMPGNLEAVGAPDHPILYPNIFRQKTNNITTKEKFVEIFKYYAFNMIHKGFEVTETAAIRKVIGPNMPEVGELFKNVHMLFLNVHPVFEGIRPVPPNVIYMGGLHQNPVKELPKDLKSYLDNSKNGVIYVSFGTNVITDQLPNQVQDLIKVLSRLPYDVLLKWDDDELPGRPKNIRVSKWLPQSDLLRHPNVKLFIMQGGLQSTDEAITAGVPLIGLPMLADQWFNVERYEYHGIGIRIDWDTFTEEKFENAVTKIIGSESYRQNVIKLQTLIHDQPMRPLERAVWWTEHVLRHGGARHLARHLRGPAANMSWAEYHELDLVLFLITSLLILVFIFIALVYYVCRYCVTLKKLKAD</t>
  </si>
  <si>
    <t>MSLVKLLTVVASLALSIPTSDGAKILGFFPFPSISHQVVFRPLMQELARRGHEVTVITPDPAFPKGGTPANLTEIDVHDASYRIWHEQFVGTPKGHKGNFVKDFNIIFNLNVKIVDVELKDVEVQRLLNDKNQTFDLIFAEAMMRPAVVLSHIYNAPVILMSSYGTFSDNYAVMGAPIHPFLYPFSVSRRLHSTSLWDKIGHLYDYIRIEIIQRNSYVEENRMLRSHFGANLPSIQEMNNNVAMMFLNMYPVFEGNHPVPPSVIHMGGIHQIPDKPLPKDLKSYLDSSKNGVIYVSFGTNVDPTLLPPEKIAMFIRAFSRLPYDVLWKWNKDELPGRTDNIKISKWLPQSDLLKHPKIKAFITQGGLQSTDEAITARVPLIGIPMFGDQWYNVVKYEKLKIGLKLELDTITEEILENAIHKVIDDDSYRRNIEKLRSVMQDEPMAPLERAVWWTEHVLRHGGARHLRGPAANMSWAEYLELELVLTLLLALIITTATIILLAKYIYDQVLRKYIAIIKIKRA</t>
  </si>
  <si>
    <t>Protein Seq</t>
  </si>
  <si>
    <t>Nt Seq</t>
  </si>
  <si>
    <t>malphigian tubules</t>
  </si>
  <si>
    <t>corn strain (PRC) control on maize</t>
  </si>
  <si>
    <t>corn strain (PRC) silenced on maize</t>
  </si>
  <si>
    <t>rice strain (FLR) control on maize</t>
  </si>
  <si>
    <t>rice strain (FLR) silenced on maize</t>
  </si>
  <si>
    <t>Corn strain</t>
  </si>
  <si>
    <t>1st instar</t>
  </si>
  <si>
    <t>2nd instar</t>
  </si>
  <si>
    <t>3rd instar</t>
  </si>
  <si>
    <t>4th instar</t>
  </si>
  <si>
    <t>5th instar</t>
  </si>
  <si>
    <t>6th instar</t>
  </si>
  <si>
    <t>Rice strain</t>
  </si>
  <si>
    <t>corn strain (PRC) on artificial Diet</t>
  </si>
  <si>
    <t>corn strain (PRC) on maize</t>
  </si>
  <si>
    <t>rice strain (FLR) on artificial Diet</t>
  </si>
  <si>
    <t>rice strain (FLR) on maize</t>
  </si>
  <si>
    <t>UGT33F28 expression across developmental stages (insects maintained on artificial di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###0.00;\-###0.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4" fillId="0" borderId="1" xfId="0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1" fillId="2" borderId="1" xfId="0" applyFont="1" applyFill="1" applyBorder="1"/>
    <xf numFmtId="0" fontId="0" fillId="0" borderId="1" xfId="0" applyBorder="1" applyAlignment="1">
      <alignment vertic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0" applyFont="1"/>
    <xf numFmtId="166" fontId="0" fillId="0" borderId="0" xfId="0" applyNumberFormat="1"/>
  </cellXfs>
  <cellStyles count="2">
    <cellStyle name="Normal" xfId="0" builtinId="0"/>
    <cellStyle name="Normal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1"/>
  <sheetViews>
    <sheetView workbookViewId="0">
      <selection activeCell="F46" sqref="F46"/>
    </sheetView>
  </sheetViews>
  <sheetFormatPr defaultRowHeight="15" x14ac:dyDescent="0.25"/>
  <sheetData>
    <row r="2" spans="1:8" x14ac:dyDescent="0.25">
      <c r="B2" t="s">
        <v>0</v>
      </c>
      <c r="C2" t="s">
        <v>1</v>
      </c>
      <c r="D2" t="s">
        <v>2</v>
      </c>
      <c r="E2" t="s">
        <v>3</v>
      </c>
      <c r="G2" t="s">
        <v>4</v>
      </c>
      <c r="H2" t="s">
        <v>5</v>
      </c>
    </row>
    <row r="3" spans="1:8" x14ac:dyDescent="0.25">
      <c r="A3" t="s">
        <v>6</v>
      </c>
      <c r="B3">
        <v>29.27</v>
      </c>
      <c r="C3">
        <v>23.49</v>
      </c>
      <c r="D3">
        <f t="shared" ref="D3:D20" si="0">B3-C3</f>
        <v>5.7800000000000011</v>
      </c>
      <c r="E3" s="1">
        <f t="shared" ref="E3:E20" si="1">POWER(2,-D3)</f>
        <v>1.8198962288569608E-2</v>
      </c>
      <c r="F3" s="1">
        <f>AVERAGE(E3:E5)</f>
        <v>4.7482516203819915E-2</v>
      </c>
      <c r="G3" s="1">
        <f>STDEV(E3:E5)</f>
        <v>2.8854149772995687E-2</v>
      </c>
      <c r="H3" s="1">
        <f>G3/SQRT(3)</f>
        <v>1.6658951138676839E-2</v>
      </c>
    </row>
    <row r="4" spans="1:8" x14ac:dyDescent="0.25">
      <c r="B4">
        <v>28.94</v>
      </c>
      <c r="C4">
        <v>24.57</v>
      </c>
      <c r="D4">
        <f t="shared" si="0"/>
        <v>4.370000000000001</v>
      </c>
      <c r="E4" s="1">
        <f t="shared" si="1"/>
        <v>4.8361406048199655E-2</v>
      </c>
      <c r="F4" s="1"/>
      <c r="G4" s="1"/>
      <c r="H4" s="1"/>
    </row>
    <row r="5" spans="1:8" x14ac:dyDescent="0.25">
      <c r="B5">
        <v>25.64</v>
      </c>
      <c r="C5">
        <v>21.92</v>
      </c>
      <c r="D5">
        <f t="shared" si="0"/>
        <v>3.7199999999999989</v>
      </c>
      <c r="E5" s="1">
        <f t="shared" si="1"/>
        <v>7.5887180274690505E-2</v>
      </c>
      <c r="F5" s="1"/>
      <c r="G5" s="1"/>
      <c r="H5" s="1"/>
    </row>
    <row r="6" spans="1:8" x14ac:dyDescent="0.25">
      <c r="A6" t="s">
        <v>129</v>
      </c>
      <c r="B6">
        <v>29.18</v>
      </c>
      <c r="C6">
        <v>23.27</v>
      </c>
      <c r="D6">
        <f t="shared" si="0"/>
        <v>5.91</v>
      </c>
      <c r="E6" s="1">
        <f t="shared" si="1"/>
        <v>1.663078410083375E-2</v>
      </c>
      <c r="F6" s="1">
        <f>AVERAGE(E6:E8)</f>
        <v>1.5222723951136904E-2</v>
      </c>
      <c r="G6" s="1">
        <f>STDEV(E6:E8)</f>
        <v>2.6424364764264167E-3</v>
      </c>
      <c r="H6" s="1">
        <f>G6/SQRT(3)</f>
        <v>1.5256114109812779E-3</v>
      </c>
    </row>
    <row r="7" spans="1:8" x14ac:dyDescent="0.25">
      <c r="B7">
        <v>27.77</v>
      </c>
      <c r="C7">
        <v>21.88</v>
      </c>
      <c r="D7">
        <f t="shared" si="0"/>
        <v>5.8900000000000006</v>
      </c>
      <c r="E7" s="1">
        <f t="shared" si="1"/>
        <v>1.6862941195381672E-2</v>
      </c>
      <c r="F7" s="1"/>
      <c r="G7" s="1"/>
      <c r="H7" s="1"/>
    </row>
    <row r="8" spans="1:8" x14ac:dyDescent="0.25">
      <c r="B8">
        <v>28.69</v>
      </c>
      <c r="C8">
        <v>22.33</v>
      </c>
      <c r="D8">
        <f t="shared" si="0"/>
        <v>6.360000000000003</v>
      </c>
      <c r="E8" s="1">
        <f t="shared" si="1"/>
        <v>1.2174446557195285E-2</v>
      </c>
      <c r="F8" s="1"/>
      <c r="G8" s="1"/>
      <c r="H8" s="1"/>
    </row>
    <row r="9" spans="1:8" x14ac:dyDescent="0.25">
      <c r="A9" t="s">
        <v>7</v>
      </c>
      <c r="B9">
        <v>34.19</v>
      </c>
      <c r="C9">
        <v>27.76</v>
      </c>
      <c r="D9">
        <f t="shared" si="0"/>
        <v>6.4299999999999962</v>
      </c>
      <c r="E9" s="1">
        <f t="shared" si="1"/>
        <v>1.1597840395539483E-2</v>
      </c>
      <c r="F9" s="1">
        <f>AVERAGE(E9:E11)</f>
        <v>5.7857113365421299E-3</v>
      </c>
      <c r="G9" s="1">
        <f>STDEV(E9:E11)</f>
        <v>5.3788061551770308E-3</v>
      </c>
      <c r="H9" s="1">
        <f>G9/SQRT(3)</f>
        <v>3.105455181610275E-3</v>
      </c>
    </row>
    <row r="10" spans="1:8" x14ac:dyDescent="0.25">
      <c r="B10">
        <v>33.380000000000003</v>
      </c>
      <c r="C10">
        <v>25.67</v>
      </c>
      <c r="D10">
        <f t="shared" si="0"/>
        <v>7.7100000000000009</v>
      </c>
      <c r="E10" s="1">
        <f t="shared" si="1"/>
        <v>4.7759385847346422E-3</v>
      </c>
      <c r="F10" s="1"/>
      <c r="G10" s="1"/>
      <c r="H10" s="1"/>
    </row>
    <row r="11" spans="1:8" x14ac:dyDescent="0.25">
      <c r="B11">
        <v>30.56</v>
      </c>
      <c r="C11">
        <v>20.57</v>
      </c>
      <c r="D11">
        <f t="shared" si="0"/>
        <v>9.9899999999999984</v>
      </c>
      <c r="E11" s="1">
        <f t="shared" si="1"/>
        <v>9.8335502935226562E-4</v>
      </c>
      <c r="F11" s="1"/>
      <c r="G11" s="1"/>
      <c r="H11" s="1"/>
    </row>
    <row r="12" spans="1:8" x14ac:dyDescent="0.25">
      <c r="A12" t="s">
        <v>8</v>
      </c>
      <c r="B12">
        <v>30.12</v>
      </c>
      <c r="C12">
        <v>21.44</v>
      </c>
      <c r="D12">
        <f t="shared" si="0"/>
        <v>8.68</v>
      </c>
      <c r="E12" s="1">
        <f t="shared" si="1"/>
        <v>2.4381456033234624E-3</v>
      </c>
      <c r="F12" s="1">
        <f>AVERAGE(E12:E14)</f>
        <v>2.4212914067085513E-3</v>
      </c>
      <c r="G12" s="1">
        <f>STDEV(E12:E14)</f>
        <v>8.0442053694809691E-4</v>
      </c>
      <c r="H12" s="1">
        <f>G12/SQRT(3)</f>
        <v>4.6443241354864707E-4</v>
      </c>
    </row>
    <row r="13" spans="1:8" x14ac:dyDescent="0.25">
      <c r="B13">
        <v>31.13</v>
      </c>
      <c r="C13">
        <v>22.85</v>
      </c>
      <c r="D13">
        <f t="shared" si="0"/>
        <v>8.2799999999999976</v>
      </c>
      <c r="E13" s="1">
        <f t="shared" si="1"/>
        <v>3.2171524112014627E-3</v>
      </c>
      <c r="F13" s="1"/>
      <c r="G13" s="1"/>
      <c r="H13" s="1"/>
    </row>
    <row r="14" spans="1:8" x14ac:dyDescent="0.25">
      <c r="B14">
        <v>30.43</v>
      </c>
      <c r="C14">
        <v>21.15</v>
      </c>
      <c r="D14">
        <f t="shared" si="0"/>
        <v>9.2800000000000011</v>
      </c>
      <c r="E14" s="1">
        <f t="shared" si="1"/>
        <v>1.6085762056007283E-3</v>
      </c>
      <c r="F14" s="1"/>
      <c r="G14" s="1"/>
      <c r="H14" s="1"/>
    </row>
    <row r="15" spans="1:8" x14ac:dyDescent="0.25">
      <c r="A15" t="s">
        <v>9</v>
      </c>
      <c r="B15">
        <v>29.35</v>
      </c>
      <c r="C15">
        <v>22.03</v>
      </c>
      <c r="D15">
        <f t="shared" si="0"/>
        <v>7.32</v>
      </c>
      <c r="E15" s="1">
        <f t="shared" si="1"/>
        <v>6.2583584186689202E-3</v>
      </c>
      <c r="F15" s="1">
        <f>AVERAGE(E15:E17)</f>
        <v>3.7909630667262574E-3</v>
      </c>
      <c r="G15" s="1">
        <f>STDEV(E15:E17)</f>
        <v>2.1448888468721988E-3</v>
      </c>
      <c r="H15" s="1">
        <f>G15/SQRT(3)</f>
        <v>1.2383521531234901E-3</v>
      </c>
    </row>
    <row r="16" spans="1:8" x14ac:dyDescent="0.25">
      <c r="B16">
        <v>29.39</v>
      </c>
      <c r="C16">
        <v>20.67</v>
      </c>
      <c r="D16">
        <f t="shared" si="0"/>
        <v>8.7199999999999989</v>
      </c>
      <c r="E16" s="1">
        <f t="shared" si="1"/>
        <v>2.3714743835840791E-3</v>
      </c>
      <c r="F16" s="1"/>
      <c r="G16" s="1"/>
      <c r="H16" s="1"/>
    </row>
    <row r="17" spans="1:8" x14ac:dyDescent="0.25">
      <c r="B17">
        <v>30.59</v>
      </c>
      <c r="C17">
        <v>22.08</v>
      </c>
      <c r="D17">
        <f t="shared" si="0"/>
        <v>8.5100000000000016</v>
      </c>
      <c r="E17" s="1">
        <f t="shared" si="1"/>
        <v>2.7430563979257729E-3</v>
      </c>
      <c r="F17" s="1"/>
      <c r="G17" s="1"/>
      <c r="H17" s="1"/>
    </row>
    <row r="18" spans="1:8" x14ac:dyDescent="0.25">
      <c r="A18" t="s">
        <v>10</v>
      </c>
      <c r="B18">
        <v>24.52</v>
      </c>
      <c r="C18">
        <v>20</v>
      </c>
      <c r="D18">
        <f t="shared" si="0"/>
        <v>4.5199999999999996</v>
      </c>
      <c r="E18" s="1">
        <f t="shared" si="1"/>
        <v>4.3585739573450188E-2</v>
      </c>
      <c r="F18" s="1">
        <f>AVERAGE(E18:E20)</f>
        <v>5.7207248083268276E-2</v>
      </c>
      <c r="G18" s="1">
        <f>STDEV(E18:E20)</f>
        <v>2.9331982274248117E-2</v>
      </c>
      <c r="H18" s="1">
        <f>G18/SQRT(3)</f>
        <v>1.6934827861902483E-2</v>
      </c>
    </row>
    <row r="19" spans="1:8" x14ac:dyDescent="0.25">
      <c r="B19">
        <v>25.49</v>
      </c>
      <c r="C19">
        <v>22.03</v>
      </c>
      <c r="D19">
        <f t="shared" si="0"/>
        <v>3.4599999999999973</v>
      </c>
      <c r="E19" s="1">
        <f t="shared" si="1"/>
        <v>9.0873282332519609E-2</v>
      </c>
      <c r="F19" s="1"/>
      <c r="G19" s="1"/>
      <c r="H19" s="1"/>
    </row>
    <row r="20" spans="1:8" x14ac:dyDescent="0.25">
      <c r="B20">
        <v>28.04</v>
      </c>
      <c r="C20">
        <v>23.29</v>
      </c>
      <c r="D20">
        <f t="shared" si="0"/>
        <v>4.75</v>
      </c>
      <c r="E20" s="1">
        <f t="shared" si="1"/>
        <v>3.7162722343835032E-2</v>
      </c>
      <c r="F20" s="1"/>
      <c r="G20" s="1"/>
      <c r="H20" s="1"/>
    </row>
    <row r="23" spans="1:8" x14ac:dyDescent="0.25">
      <c r="B23" t="s">
        <v>11</v>
      </c>
      <c r="C23" t="s">
        <v>1</v>
      </c>
      <c r="D23" t="s">
        <v>2</v>
      </c>
      <c r="E23" t="s">
        <v>3</v>
      </c>
      <c r="G23" t="s">
        <v>4</v>
      </c>
      <c r="H23" t="s">
        <v>12</v>
      </c>
    </row>
    <row r="24" spans="1:8" x14ac:dyDescent="0.25">
      <c r="A24" t="s">
        <v>6</v>
      </c>
      <c r="B24" s="2">
        <v>30.072403514713798</v>
      </c>
      <c r="C24" s="2">
        <v>24.061067862694401</v>
      </c>
      <c r="D24" s="2">
        <f t="shared" ref="D24:D41" si="2">B24-C24</f>
        <v>6.0113356520193975</v>
      </c>
      <c r="E24" s="3">
        <f t="shared" ref="E24:E41" si="3">POWER(2,-D24)</f>
        <v>1.5502711132210068E-2</v>
      </c>
      <c r="F24" s="3">
        <f>AVERAGE(E24:E26)</f>
        <v>1.3764346985047226E-2</v>
      </c>
      <c r="G24" s="3">
        <f>STDEV(E24:E26)</f>
        <v>7.1430061901190944E-3</v>
      </c>
      <c r="H24" s="3">
        <f>G24/SQRT(3)</f>
        <v>4.1240165466884223E-3</v>
      </c>
    </row>
    <row r="25" spans="1:8" x14ac:dyDescent="0.25">
      <c r="B25" s="2">
        <v>30.278553301875366</v>
      </c>
      <c r="C25" s="2">
        <v>24.625849552502938</v>
      </c>
      <c r="D25" s="2">
        <f t="shared" si="2"/>
        <v>5.6527037493724279</v>
      </c>
      <c r="E25" s="3">
        <f t="shared" si="3"/>
        <v>1.9877722107864114E-2</v>
      </c>
      <c r="F25" s="3"/>
      <c r="G25" s="3"/>
      <c r="H25" s="3"/>
    </row>
    <row r="26" spans="1:8" x14ac:dyDescent="0.25">
      <c r="B26" s="2">
        <v>29.452387319869032</v>
      </c>
      <c r="C26" s="2">
        <v>22.050397596716596</v>
      </c>
      <c r="D26" s="2">
        <f t="shared" si="2"/>
        <v>7.4019897231524361</v>
      </c>
      <c r="E26" s="3">
        <f t="shared" si="3"/>
        <v>5.9126077150674933E-3</v>
      </c>
      <c r="F26" s="3"/>
      <c r="G26" s="3"/>
      <c r="H26" s="3"/>
    </row>
    <row r="27" spans="1:8" x14ac:dyDescent="0.25">
      <c r="A27" t="s">
        <v>129</v>
      </c>
      <c r="B27" s="2">
        <v>29.189740198077569</v>
      </c>
      <c r="C27" s="2">
        <v>23.7572473945817</v>
      </c>
      <c r="D27" s="2">
        <f t="shared" si="2"/>
        <v>5.4324928034958688</v>
      </c>
      <c r="E27" s="3">
        <f t="shared" si="3"/>
        <v>2.3155636050977899E-2</v>
      </c>
      <c r="F27" s="3">
        <f>AVERAGE(E27:E29)</f>
        <v>1.8495161194746809E-2</v>
      </c>
      <c r="G27" s="3">
        <f t="shared" ref="G27" si="4">STDEV(E27:E29)</f>
        <v>4.0361749205680489E-3</v>
      </c>
      <c r="H27" s="3">
        <f>G27/SQRT(3)</f>
        <v>2.3302866768863794E-3</v>
      </c>
    </row>
    <row r="28" spans="1:8" x14ac:dyDescent="0.25">
      <c r="B28" s="2">
        <v>28.53</v>
      </c>
      <c r="C28" s="2">
        <v>22.576666666666668</v>
      </c>
      <c r="D28" s="2">
        <f t="shared" si="2"/>
        <v>5.9533333333333331</v>
      </c>
      <c r="E28" s="3">
        <f t="shared" si="3"/>
        <v>1.6138683049209172E-2</v>
      </c>
      <c r="F28" s="3"/>
      <c r="G28" s="3"/>
      <c r="H28" s="3"/>
    </row>
    <row r="29" spans="1:8" x14ac:dyDescent="0.25">
      <c r="B29" s="2">
        <v>29.195797567267633</v>
      </c>
      <c r="C29" s="2">
        <v>23.247148126873601</v>
      </c>
      <c r="D29" s="2">
        <f t="shared" si="2"/>
        <v>5.948649440394032</v>
      </c>
      <c r="E29" s="3">
        <f t="shared" si="3"/>
        <v>1.6191164484053347E-2</v>
      </c>
      <c r="F29" s="3"/>
      <c r="G29" s="3"/>
      <c r="H29" s="3"/>
    </row>
    <row r="30" spans="1:8" x14ac:dyDescent="0.25">
      <c r="A30" t="s">
        <v>7</v>
      </c>
      <c r="B30" s="2">
        <v>30.536190753571834</v>
      </c>
      <c r="C30" s="2">
        <v>27.674725833540332</v>
      </c>
      <c r="D30" s="2">
        <f t="shared" si="2"/>
        <v>2.8614649200315014</v>
      </c>
      <c r="E30" s="3">
        <f t="shared" si="3"/>
        <v>0.13759835044620874</v>
      </c>
      <c r="F30" s="3">
        <f>AVERAGE(E30:E32)</f>
        <v>6.0878216334821149E-2</v>
      </c>
      <c r="G30" s="3">
        <f t="shared" ref="G30" si="5">STDEV(E30:E32)</f>
        <v>6.8683388221857877E-2</v>
      </c>
      <c r="H30" s="3">
        <f>G30/SQRT(3)</f>
        <v>3.965437267874522E-2</v>
      </c>
    </row>
    <row r="31" spans="1:8" x14ac:dyDescent="0.25">
      <c r="B31" s="2">
        <v>30.5031842155596</v>
      </c>
      <c r="C31" s="2">
        <v>25.856542716819501</v>
      </c>
      <c r="D31" s="2">
        <f t="shared" si="2"/>
        <v>4.6466414987400988</v>
      </c>
      <c r="E31" s="3">
        <f t="shared" si="3"/>
        <v>3.9922849336366792E-2</v>
      </c>
      <c r="F31" s="3"/>
      <c r="G31" s="3"/>
      <c r="H31" s="3"/>
    </row>
    <row r="32" spans="1:8" x14ac:dyDescent="0.25">
      <c r="B32" s="2">
        <v>29.043227142010668</v>
      </c>
      <c r="C32" s="2">
        <v>21.43173963121647</v>
      </c>
      <c r="D32" s="2">
        <f t="shared" si="2"/>
        <v>7.6114875107941984</v>
      </c>
      <c r="E32" s="3">
        <f t="shared" si="3"/>
        <v>5.1134492218879194E-3</v>
      </c>
      <c r="F32" s="3"/>
      <c r="G32" s="3"/>
      <c r="H32" s="3"/>
    </row>
    <row r="33" spans="1:8" x14ac:dyDescent="0.25">
      <c r="A33" t="s">
        <v>8</v>
      </c>
      <c r="B33" s="2">
        <v>28.271394554545498</v>
      </c>
      <c r="C33" s="2">
        <v>21.814664683315829</v>
      </c>
      <c r="D33" s="2">
        <f t="shared" si="2"/>
        <v>6.456729871229669</v>
      </c>
      <c r="E33" s="3">
        <f t="shared" si="3"/>
        <v>1.138493708195514E-2</v>
      </c>
      <c r="F33" s="3">
        <f>AVERAGE(E33:E35)</f>
        <v>1.7998604589484869E-2</v>
      </c>
      <c r="G33" s="3">
        <f t="shared" ref="G33" si="6">STDEV(E33:E35)</f>
        <v>1.4594204330128722E-2</v>
      </c>
      <c r="H33" s="3">
        <f>G33/SQRT(3)</f>
        <v>8.4259677986082207E-3</v>
      </c>
    </row>
    <row r="34" spans="1:8" x14ac:dyDescent="0.25">
      <c r="B34" s="2">
        <v>27.870147818231899</v>
      </c>
      <c r="C34" s="2">
        <v>23.022422199149933</v>
      </c>
      <c r="D34" s="2">
        <f t="shared" si="2"/>
        <v>4.8477256190819666</v>
      </c>
      <c r="E34" s="3">
        <f t="shared" si="3"/>
        <v>3.4728752077362937E-2</v>
      </c>
      <c r="F34" s="3"/>
      <c r="G34" s="3"/>
      <c r="H34" s="3"/>
    </row>
    <row r="35" spans="1:8" x14ac:dyDescent="0.25">
      <c r="B35" s="2">
        <v>28.415346752135065</v>
      </c>
      <c r="C35" s="2">
        <v>21.428147024809963</v>
      </c>
      <c r="D35" s="2">
        <f t="shared" si="2"/>
        <v>6.9871997273251019</v>
      </c>
      <c r="E35" s="3">
        <f t="shared" si="3"/>
        <v>7.8821246091365267E-3</v>
      </c>
      <c r="F35" s="3"/>
      <c r="G35" s="3"/>
      <c r="H35" s="3"/>
    </row>
    <row r="36" spans="1:8" x14ac:dyDescent="0.25">
      <c r="A36" t="s">
        <v>9</v>
      </c>
      <c r="B36" s="2">
        <v>29.765554145660502</v>
      </c>
      <c r="C36" s="2">
        <v>22.498500370188399</v>
      </c>
      <c r="D36" s="2">
        <f t="shared" si="2"/>
        <v>7.2670537754721032</v>
      </c>
      <c r="E36" s="3">
        <f t="shared" si="3"/>
        <v>6.4923037930013925E-3</v>
      </c>
      <c r="F36" s="3">
        <f>AVERAGE(E36:E38)</f>
        <v>4.6276778247143118E-3</v>
      </c>
      <c r="G36" s="3">
        <f t="shared" ref="G36" si="7">STDEV(E36:E38)</f>
        <v>2.0016808779551652E-3</v>
      </c>
      <c r="H36" s="3">
        <f>G36/SQRT(3)</f>
        <v>1.1556709937191412E-3</v>
      </c>
    </row>
    <row r="37" spans="1:8" x14ac:dyDescent="0.25">
      <c r="B37" s="2">
        <v>29.042853627408565</v>
      </c>
      <c r="C37" s="2">
        <v>20.406208811752766</v>
      </c>
      <c r="D37" s="2">
        <f t="shared" si="2"/>
        <v>8.6366448156557993</v>
      </c>
      <c r="E37" s="3">
        <f t="shared" si="3"/>
        <v>2.5125276429973009E-3</v>
      </c>
      <c r="F37" s="3"/>
      <c r="G37" s="3"/>
      <c r="H37" s="3"/>
    </row>
    <row r="38" spans="1:8" x14ac:dyDescent="0.25">
      <c r="B38" s="2">
        <v>30.046776749850569</v>
      </c>
      <c r="C38" s="2">
        <v>22.367341975965598</v>
      </c>
      <c r="D38" s="2">
        <f t="shared" si="2"/>
        <v>7.6794347738849709</v>
      </c>
      <c r="E38" s="3">
        <f t="shared" si="3"/>
        <v>4.8782020381442411E-3</v>
      </c>
      <c r="F38" s="3"/>
      <c r="G38" s="3"/>
      <c r="H38" s="3"/>
    </row>
    <row r="39" spans="1:8" x14ac:dyDescent="0.25">
      <c r="A39" t="s">
        <v>10</v>
      </c>
      <c r="B39">
        <v>30.91</v>
      </c>
      <c r="C39">
        <v>20</v>
      </c>
      <c r="D39">
        <f t="shared" si="2"/>
        <v>10.91</v>
      </c>
      <c r="E39" s="3">
        <f t="shared" si="3"/>
        <v>5.1971200315105491E-4</v>
      </c>
      <c r="F39" s="3">
        <f>AVERAGE(E39:E41)</f>
        <v>5.0331019827755061E-4</v>
      </c>
      <c r="G39" s="3">
        <f t="shared" ref="G39" si="8">STDEV(E39:E41)</f>
        <v>1.461306005919166E-5</v>
      </c>
      <c r="H39" s="3">
        <f>G39/SQRT(3)</f>
        <v>8.4368541588584742E-6</v>
      </c>
    </row>
    <row r="40" spans="1:8" x14ac:dyDescent="0.25">
      <c r="B40" s="2">
        <v>30.03</v>
      </c>
      <c r="C40" s="2">
        <v>19.04</v>
      </c>
      <c r="D40" s="2">
        <f t="shared" si="2"/>
        <v>10.990000000000002</v>
      </c>
      <c r="E40" s="3">
        <f t="shared" si="3"/>
        <v>4.9167751467613194E-4</v>
      </c>
      <c r="F40" s="3"/>
      <c r="G40" s="3"/>
      <c r="H40" s="3"/>
    </row>
    <row r="41" spans="1:8" x14ac:dyDescent="0.25">
      <c r="B41" s="2">
        <v>31.55</v>
      </c>
      <c r="C41" s="2">
        <v>20.58</v>
      </c>
      <c r="D41" s="2">
        <f t="shared" si="2"/>
        <v>10.970000000000002</v>
      </c>
      <c r="E41" s="3">
        <f t="shared" si="3"/>
        <v>4.9854107700546485E-4</v>
      </c>
      <c r="F41" s="3"/>
      <c r="G41" s="3"/>
      <c r="H4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4"/>
  <sheetViews>
    <sheetView workbookViewId="0">
      <selection activeCell="C37" sqref="C37"/>
    </sheetView>
  </sheetViews>
  <sheetFormatPr defaultRowHeight="15" x14ac:dyDescent="0.25"/>
  <cols>
    <col min="1" max="1" width="27.42578125" bestFit="1" customWidth="1"/>
  </cols>
  <sheetData>
    <row r="2" spans="1:8" x14ac:dyDescent="0.25">
      <c r="A2" t="s">
        <v>13</v>
      </c>
    </row>
    <row r="3" spans="1:8" x14ac:dyDescent="0.25">
      <c r="B3" t="s">
        <v>0</v>
      </c>
      <c r="C3" t="s">
        <v>1</v>
      </c>
      <c r="D3" t="s">
        <v>2</v>
      </c>
      <c r="E3" t="s">
        <v>3</v>
      </c>
      <c r="G3" t="s">
        <v>4</v>
      </c>
      <c r="H3" t="s">
        <v>5</v>
      </c>
    </row>
    <row r="4" spans="1:8" x14ac:dyDescent="0.25">
      <c r="A4" t="s">
        <v>14</v>
      </c>
      <c r="B4">
        <v>23.3</v>
      </c>
      <c r="C4" s="2">
        <v>20.468</v>
      </c>
      <c r="D4" s="2">
        <f>B4-C4</f>
        <v>2.8320000000000007</v>
      </c>
      <c r="E4" s="1">
        <f>POWER(2,-D4)</f>
        <v>0.14043748787895555</v>
      </c>
      <c r="F4" s="1">
        <f>AVERAGE(E4:E8)</f>
        <v>0.15864119483978301</v>
      </c>
      <c r="G4" s="1">
        <f>STDEV(E4:E8)</f>
        <v>2.7687917157187648E-2</v>
      </c>
      <c r="H4" s="1">
        <f>G4/SQRT(5)</f>
        <v>1.2382412983770862E-2</v>
      </c>
    </row>
    <row r="5" spans="1:8" x14ac:dyDescent="0.25">
      <c r="B5">
        <v>22.7</v>
      </c>
      <c r="C5">
        <v>20</v>
      </c>
      <c r="D5" s="2">
        <f t="shared" ref="D5:D18" si="0">B5-C5</f>
        <v>2.6999999999999993</v>
      </c>
      <c r="E5" s="1">
        <f t="shared" ref="E5:E18" si="1">POWER(2,-D5)</f>
        <v>0.15389305166811462</v>
      </c>
      <c r="F5" s="1"/>
      <c r="G5" s="1"/>
      <c r="H5" s="1"/>
    </row>
    <row r="6" spans="1:8" x14ac:dyDescent="0.25">
      <c r="B6">
        <v>24.52</v>
      </c>
      <c r="C6">
        <v>21.88</v>
      </c>
      <c r="D6" s="2">
        <f t="shared" si="0"/>
        <v>2.6400000000000006</v>
      </c>
      <c r="E6" s="1">
        <f t="shared" si="1"/>
        <v>0.16042823719536298</v>
      </c>
      <c r="F6" s="1"/>
      <c r="G6" s="1"/>
      <c r="H6" s="1"/>
    </row>
    <row r="7" spans="1:8" x14ac:dyDescent="0.25">
      <c r="B7">
        <v>24.24</v>
      </c>
      <c r="C7">
        <v>21.95</v>
      </c>
      <c r="D7" s="2">
        <f t="shared" si="0"/>
        <v>2.2899999999999991</v>
      </c>
      <c r="E7" s="1">
        <f t="shared" si="1"/>
        <v>0.20447551463944544</v>
      </c>
      <c r="F7" s="1"/>
      <c r="G7" s="1"/>
      <c r="H7" s="1"/>
    </row>
    <row r="8" spans="1:8" x14ac:dyDescent="0.25">
      <c r="B8">
        <v>23.3</v>
      </c>
      <c r="C8">
        <v>20.399999999999999</v>
      </c>
      <c r="D8" s="2">
        <f t="shared" si="0"/>
        <v>2.9000000000000021</v>
      </c>
      <c r="E8" s="1">
        <f t="shared" si="1"/>
        <v>0.13397168281703645</v>
      </c>
      <c r="F8" s="1"/>
      <c r="G8" s="1"/>
      <c r="H8" s="1"/>
    </row>
    <row r="9" spans="1:8" x14ac:dyDescent="0.25">
      <c r="A9" t="s">
        <v>15</v>
      </c>
      <c r="B9">
        <v>23.504999999999999</v>
      </c>
      <c r="C9">
        <v>19.8</v>
      </c>
      <c r="D9" s="2">
        <f t="shared" si="0"/>
        <v>3.7049999999999983</v>
      </c>
      <c r="E9" s="1">
        <f t="shared" si="1"/>
        <v>7.6680311078362859E-2</v>
      </c>
      <c r="F9" s="1">
        <f t="shared" ref="F9" si="2">AVERAGE(E9:E13)</f>
        <v>7.8446595955227336E-2</v>
      </c>
      <c r="G9" s="1">
        <f>STDEV(E9:E13)</f>
        <v>1.4920771695775591E-2</v>
      </c>
      <c r="H9" s="1">
        <f t="shared" ref="H9" si="3">G9/SQRT(5)</f>
        <v>6.672771957701806E-3</v>
      </c>
    </row>
    <row r="10" spans="1:8" x14ac:dyDescent="0.25">
      <c r="B10">
        <v>23.13</v>
      </c>
      <c r="C10">
        <v>19.239999999999998</v>
      </c>
      <c r="D10" s="2">
        <f>B10-C10</f>
        <v>3.8900000000000006</v>
      </c>
      <c r="E10" s="1">
        <f t="shared" si="1"/>
        <v>6.745176478152666E-2</v>
      </c>
      <c r="F10" s="1"/>
      <c r="G10" s="1"/>
      <c r="H10" s="1"/>
    </row>
    <row r="11" spans="1:8" x14ac:dyDescent="0.25">
      <c r="B11">
        <v>22.3</v>
      </c>
      <c r="C11">
        <v>18.28</v>
      </c>
      <c r="D11" s="2">
        <f t="shared" si="0"/>
        <v>4.0199999999999996</v>
      </c>
      <c r="E11" s="1">
        <f t="shared" si="1"/>
        <v>6.1639544030834978E-2</v>
      </c>
      <c r="F11" s="1"/>
      <c r="G11" s="1"/>
      <c r="H11" s="1"/>
    </row>
    <row r="12" spans="1:8" x14ac:dyDescent="0.25">
      <c r="B12">
        <v>23.35</v>
      </c>
      <c r="C12">
        <v>20</v>
      </c>
      <c r="D12" s="2">
        <f t="shared" si="0"/>
        <v>3.3500000000000014</v>
      </c>
      <c r="E12" s="1">
        <f t="shared" si="1"/>
        <v>9.8073012237093762E-2</v>
      </c>
      <c r="F12" s="1"/>
      <c r="G12" s="1"/>
      <c r="H12" s="1"/>
    </row>
    <row r="13" spans="1:8" x14ac:dyDescent="0.25">
      <c r="B13">
        <v>23.9</v>
      </c>
      <c r="C13">
        <v>20.399999999999999</v>
      </c>
      <c r="D13" s="2">
        <f t="shared" si="0"/>
        <v>3.5</v>
      </c>
      <c r="E13" s="1">
        <f t="shared" si="1"/>
        <v>8.8388347648318447E-2</v>
      </c>
      <c r="F13" s="1"/>
      <c r="G13" s="1"/>
      <c r="H13" s="1"/>
    </row>
    <row r="14" spans="1:8" x14ac:dyDescent="0.25">
      <c r="A14" t="s">
        <v>16</v>
      </c>
      <c r="B14">
        <v>23.13</v>
      </c>
      <c r="C14">
        <v>19.2</v>
      </c>
      <c r="D14" s="2">
        <f t="shared" si="0"/>
        <v>3.9299999999999997</v>
      </c>
      <c r="E14" s="1">
        <f t="shared" si="1"/>
        <v>6.560729272644171E-2</v>
      </c>
      <c r="F14" s="1">
        <f t="shared" ref="F14" si="4">AVERAGE(E14:E18)</f>
        <v>6.3960864111898982E-2</v>
      </c>
      <c r="G14" s="1">
        <f>STDEV(E14:E18)</f>
        <v>9.5304334514318811E-3</v>
      </c>
      <c r="H14" s="1">
        <f t="shared" ref="H14" si="5">G14/SQRT(5)</f>
        <v>4.2621394104879248E-3</v>
      </c>
    </row>
    <row r="15" spans="1:8" x14ac:dyDescent="0.25">
      <c r="B15">
        <v>23.55</v>
      </c>
      <c r="C15">
        <v>19.25</v>
      </c>
      <c r="D15" s="2">
        <f t="shared" si="0"/>
        <v>4.3000000000000007</v>
      </c>
      <c r="E15" s="1">
        <f t="shared" si="1"/>
        <v>5.0765774772264703E-2</v>
      </c>
      <c r="F15" s="1"/>
      <c r="G15" s="1"/>
      <c r="H15" s="1"/>
    </row>
    <row r="16" spans="1:8" x14ac:dyDescent="0.25">
      <c r="B16">
        <v>23.1</v>
      </c>
      <c r="C16">
        <v>19.010000000000002</v>
      </c>
      <c r="D16" s="2">
        <f t="shared" si="0"/>
        <v>4.09</v>
      </c>
      <c r="E16" s="1">
        <f t="shared" si="1"/>
        <v>5.8720171825875751E-2</v>
      </c>
      <c r="F16" s="1"/>
      <c r="G16" s="1"/>
      <c r="H16" s="1"/>
    </row>
    <row r="17" spans="1:8" x14ac:dyDescent="0.25">
      <c r="B17">
        <v>23.85</v>
      </c>
      <c r="C17">
        <v>20</v>
      </c>
      <c r="D17" s="2">
        <f t="shared" si="0"/>
        <v>3.8500000000000014</v>
      </c>
      <c r="E17" s="1">
        <f t="shared" si="1"/>
        <v>6.9348092004240261E-2</v>
      </c>
      <c r="F17" s="1"/>
      <c r="G17" s="1"/>
      <c r="H17" s="1"/>
    </row>
    <row r="18" spans="1:8" x14ac:dyDescent="0.25">
      <c r="B18">
        <v>24.23</v>
      </c>
      <c r="C18">
        <v>20.5</v>
      </c>
      <c r="D18" s="2">
        <f t="shared" si="0"/>
        <v>3.7300000000000004</v>
      </c>
      <c r="E18" s="1">
        <f t="shared" si="1"/>
        <v>7.5362989230672514E-2</v>
      </c>
      <c r="F18" s="1"/>
      <c r="G18" s="1"/>
      <c r="H18" s="1"/>
    </row>
    <row r="21" spans="1:8" x14ac:dyDescent="0.25">
      <c r="A21" t="s">
        <v>17</v>
      </c>
    </row>
    <row r="22" spans="1:8" x14ac:dyDescent="0.25">
      <c r="B22" t="s">
        <v>0</v>
      </c>
      <c r="C22" t="s">
        <v>1</v>
      </c>
      <c r="D22" t="s">
        <v>2</v>
      </c>
      <c r="E22" t="s">
        <v>3</v>
      </c>
      <c r="G22" t="s">
        <v>4</v>
      </c>
      <c r="H22" t="s">
        <v>5</v>
      </c>
    </row>
    <row r="23" spans="1:8" x14ac:dyDescent="0.25">
      <c r="A23" t="s">
        <v>130</v>
      </c>
      <c r="B23">
        <v>24.75</v>
      </c>
      <c r="C23" s="2">
        <v>20.29</v>
      </c>
      <c r="D23" s="2">
        <f t="shared" ref="D23:D34" si="6">B23-C23</f>
        <v>4.4600000000000009</v>
      </c>
      <c r="E23" s="1">
        <f t="shared" ref="E23:E34" si="7">POWER(2,-D23)</f>
        <v>4.5436641166259673E-2</v>
      </c>
      <c r="F23" s="1"/>
      <c r="G23" s="1">
        <f>STDEV(E23:E25)</f>
        <v>3.511440617254559E-2</v>
      </c>
      <c r="H23" s="1">
        <f>G23/SQRT(3)</f>
        <v>2.0273311856153053E-2</v>
      </c>
    </row>
    <row r="24" spans="1:8" x14ac:dyDescent="0.25">
      <c r="B24" s="2">
        <v>25.945</v>
      </c>
      <c r="C24" s="2">
        <v>22.02</v>
      </c>
      <c r="D24" s="2">
        <f t="shared" si="6"/>
        <v>3.9250000000000007</v>
      </c>
      <c r="E24" s="1">
        <f t="shared" si="7"/>
        <v>6.5835064747177208E-2</v>
      </c>
      <c r="F24" s="1"/>
      <c r="G24" s="1"/>
      <c r="H24" s="1"/>
    </row>
    <row r="25" spans="1:8" x14ac:dyDescent="0.25">
      <c r="B25" s="2">
        <v>22.555</v>
      </c>
      <c r="C25" s="2">
        <v>19.420000000000002</v>
      </c>
      <c r="D25" s="2">
        <f t="shared" si="6"/>
        <v>3.134999999999998</v>
      </c>
      <c r="E25" s="1">
        <f t="shared" si="7"/>
        <v>0.11383372919899747</v>
      </c>
      <c r="F25" s="1"/>
      <c r="G25" s="1"/>
      <c r="H25" s="1"/>
    </row>
    <row r="26" spans="1:8" x14ac:dyDescent="0.25">
      <c r="A26" t="s">
        <v>131</v>
      </c>
      <c r="B26">
        <v>34.299999999999997</v>
      </c>
      <c r="C26" s="2">
        <v>26.16</v>
      </c>
      <c r="D26">
        <f t="shared" si="6"/>
        <v>8.139999999999997</v>
      </c>
      <c r="E26" s="1">
        <f t="shared" si="7"/>
        <v>3.5449967004576692E-3</v>
      </c>
      <c r="F26" s="1"/>
      <c r="G26" s="1">
        <f t="shared" ref="G26" si="8">STDEV(E26:E28)</f>
        <v>1.9870423834569134E-3</v>
      </c>
      <c r="H26" s="1">
        <f t="shared" ref="H26" si="9">G26/SQRT(3)</f>
        <v>1.1472194549800446E-3</v>
      </c>
    </row>
    <row r="27" spans="1:8" x14ac:dyDescent="0.25">
      <c r="B27">
        <v>26.6</v>
      </c>
      <c r="C27" s="2">
        <v>19.489999999999998</v>
      </c>
      <c r="D27" s="2">
        <f t="shared" si="6"/>
        <v>7.110000000000003</v>
      </c>
      <c r="E27" s="1">
        <f t="shared" si="7"/>
        <v>7.2389692335185106E-3</v>
      </c>
      <c r="F27" s="1"/>
      <c r="G27" s="1"/>
      <c r="H27" s="1"/>
    </row>
    <row r="28" spans="1:8" x14ac:dyDescent="0.25">
      <c r="B28">
        <v>28.310000000000002</v>
      </c>
      <c r="C28" s="2">
        <v>21.08</v>
      </c>
      <c r="D28" s="2">
        <f t="shared" si="6"/>
        <v>7.230000000000004</v>
      </c>
      <c r="E28" s="1">
        <f t="shared" si="7"/>
        <v>6.661210091937147E-3</v>
      </c>
      <c r="F28" s="1"/>
      <c r="G28" s="1"/>
      <c r="H28" s="1"/>
    </row>
    <row r="29" spans="1:8" x14ac:dyDescent="0.25">
      <c r="A29" t="s">
        <v>132</v>
      </c>
      <c r="B29">
        <v>24.5</v>
      </c>
      <c r="C29" s="2">
        <v>18.690000000000001</v>
      </c>
      <c r="D29" s="2">
        <f t="shared" si="6"/>
        <v>5.8099999999999987</v>
      </c>
      <c r="E29" s="1">
        <f t="shared" si="7"/>
        <v>1.7824433060444136E-2</v>
      </c>
      <c r="F29" s="1"/>
      <c r="G29" s="1">
        <f t="shared" ref="G29" si="10">STDEV(E29:E31)</f>
        <v>1.3061939100285293E-3</v>
      </c>
      <c r="H29" s="1">
        <f t="shared" ref="H29" si="11">G29/SQRT(3)</f>
        <v>7.5413140556882126E-4</v>
      </c>
    </row>
    <row r="30" spans="1:8" x14ac:dyDescent="0.25">
      <c r="B30">
        <v>23.93</v>
      </c>
      <c r="C30" s="2">
        <v>18.309999999999999</v>
      </c>
      <c r="D30" s="2">
        <f t="shared" si="6"/>
        <v>5.620000000000001</v>
      </c>
      <c r="E30" s="1">
        <f t="shared" si="7"/>
        <v>2.0333466491280199E-2</v>
      </c>
      <c r="F30" s="1"/>
      <c r="G30" s="1"/>
      <c r="H30" s="1"/>
    </row>
    <row r="31" spans="1:8" x14ac:dyDescent="0.25">
      <c r="B31" s="2">
        <v>23.564999999999998</v>
      </c>
      <c r="C31" s="2">
        <v>17.899999999999999</v>
      </c>
      <c r="D31" s="2">
        <f t="shared" si="6"/>
        <v>5.6649999999999991</v>
      </c>
      <c r="E31" s="1">
        <f t="shared" si="7"/>
        <v>1.9709022012988291E-2</v>
      </c>
      <c r="F31" s="1"/>
      <c r="G31" s="1"/>
      <c r="H31" s="1"/>
    </row>
    <row r="32" spans="1:8" x14ac:dyDescent="0.25">
      <c r="A32" t="s">
        <v>133</v>
      </c>
      <c r="B32">
        <v>28.1</v>
      </c>
      <c r="C32" s="2">
        <v>19.8</v>
      </c>
      <c r="D32" s="2">
        <f t="shared" si="6"/>
        <v>8.3000000000000007</v>
      </c>
      <c r="E32" s="1">
        <f t="shared" si="7"/>
        <v>3.1728609232665426E-3</v>
      </c>
      <c r="F32" s="1"/>
      <c r="G32" s="1">
        <f t="shared" ref="G32" si="12">STDEV(E32:E34)</f>
        <v>8.9484403382204781E-4</v>
      </c>
      <c r="H32" s="1">
        <f t="shared" ref="H32" si="13">G32/SQRT(3)</f>
        <v>5.1663844380988992E-4</v>
      </c>
    </row>
    <row r="33" spans="2:8" x14ac:dyDescent="0.25">
      <c r="B33">
        <v>30.41</v>
      </c>
      <c r="C33" s="2">
        <v>21.5</v>
      </c>
      <c r="D33" s="2">
        <f t="shared" si="6"/>
        <v>8.91</v>
      </c>
      <c r="E33" s="1">
        <f t="shared" si="7"/>
        <v>2.0788480126042183E-3</v>
      </c>
      <c r="F33" s="1"/>
      <c r="G33" s="1"/>
      <c r="H33" s="1"/>
    </row>
    <row r="34" spans="2:8" x14ac:dyDescent="0.25">
      <c r="B34">
        <v>29</v>
      </c>
      <c r="C34" s="2">
        <v>20.98</v>
      </c>
      <c r="D34" s="2">
        <f t="shared" si="6"/>
        <v>8.02</v>
      </c>
      <c r="E34" s="1">
        <f t="shared" si="7"/>
        <v>3.8524715019271861E-3</v>
      </c>
      <c r="F34" s="1"/>
      <c r="G34" s="1"/>
      <c r="H3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69"/>
  <sheetViews>
    <sheetView workbookViewId="0">
      <selection activeCell="D75" sqref="D75"/>
    </sheetView>
  </sheetViews>
  <sheetFormatPr defaultRowHeight="15" x14ac:dyDescent="0.25"/>
  <sheetData>
    <row r="3" spans="1:8" x14ac:dyDescent="0.25">
      <c r="B3" t="s">
        <v>18</v>
      </c>
      <c r="C3" t="s">
        <v>1</v>
      </c>
      <c r="D3" t="s">
        <v>2</v>
      </c>
      <c r="E3" t="s">
        <v>3</v>
      </c>
      <c r="G3" t="s">
        <v>4</v>
      </c>
      <c r="H3" t="s">
        <v>5</v>
      </c>
    </row>
    <row r="4" spans="1:8" x14ac:dyDescent="0.25">
      <c r="A4" t="s">
        <v>6</v>
      </c>
      <c r="B4">
        <v>29.35</v>
      </c>
      <c r="C4">
        <v>22.03</v>
      </c>
      <c r="D4">
        <f>B4-C4</f>
        <v>7.32</v>
      </c>
      <c r="E4" s="1">
        <f>POWER(2,-D4)</f>
        <v>6.2583584186689202E-3</v>
      </c>
      <c r="F4" s="1">
        <f>AVERAGE(E4:E6)</f>
        <v>3.7909630667262574E-3</v>
      </c>
      <c r="G4" s="1">
        <f>STDEV(E4:E6)</f>
        <v>2.1448888468721988E-3</v>
      </c>
      <c r="H4" s="1">
        <f>G4/SQRT(3)</f>
        <v>1.2383521531234901E-3</v>
      </c>
    </row>
    <row r="5" spans="1:8" x14ac:dyDescent="0.25">
      <c r="B5">
        <v>29.39</v>
      </c>
      <c r="C5">
        <v>20.67</v>
      </c>
      <c r="D5">
        <f t="shared" ref="D5:D18" si="0">B5-C5</f>
        <v>8.7199999999999989</v>
      </c>
      <c r="E5" s="1">
        <f t="shared" ref="E5:E18" si="1">POWER(2,-D5)</f>
        <v>2.3714743835840791E-3</v>
      </c>
      <c r="F5" s="1"/>
      <c r="G5" s="1"/>
      <c r="H5" s="1"/>
    </row>
    <row r="6" spans="1:8" x14ac:dyDescent="0.25">
      <c r="B6">
        <v>30.59</v>
      </c>
      <c r="C6">
        <v>22.08</v>
      </c>
      <c r="D6">
        <f t="shared" si="0"/>
        <v>8.5100000000000016</v>
      </c>
      <c r="E6" s="1">
        <f t="shared" si="1"/>
        <v>2.7430563979257729E-3</v>
      </c>
      <c r="F6" s="1"/>
      <c r="G6" s="1"/>
      <c r="H6" s="1"/>
    </row>
    <row r="7" spans="1:8" x14ac:dyDescent="0.25">
      <c r="A7" t="s">
        <v>129</v>
      </c>
      <c r="B7">
        <v>34.19</v>
      </c>
      <c r="C7">
        <v>27.76</v>
      </c>
      <c r="D7">
        <f t="shared" si="0"/>
        <v>6.4299999999999962</v>
      </c>
      <c r="E7" s="1">
        <f t="shared" si="1"/>
        <v>1.1597840395539483E-2</v>
      </c>
      <c r="F7" s="1">
        <f t="shared" ref="F7" si="2">AVERAGE(E7:E9)</f>
        <v>5.7857113365421299E-3</v>
      </c>
      <c r="G7" s="1">
        <f t="shared" ref="G7" si="3">STDEV(E7:E9)</f>
        <v>5.3788061551770308E-3</v>
      </c>
      <c r="H7" s="1">
        <f t="shared" ref="H7" si="4">G7/SQRT(3)</f>
        <v>3.105455181610275E-3</v>
      </c>
    </row>
    <row r="8" spans="1:8" x14ac:dyDescent="0.25">
      <c r="B8">
        <v>33.380000000000003</v>
      </c>
      <c r="C8">
        <v>25.67</v>
      </c>
      <c r="D8">
        <f t="shared" si="0"/>
        <v>7.7100000000000009</v>
      </c>
      <c r="E8" s="1">
        <f t="shared" si="1"/>
        <v>4.7759385847346422E-3</v>
      </c>
      <c r="F8" s="1"/>
      <c r="G8" s="1"/>
      <c r="H8" s="1"/>
    </row>
    <row r="9" spans="1:8" x14ac:dyDescent="0.25">
      <c r="B9">
        <v>30.56</v>
      </c>
      <c r="C9">
        <v>20.57</v>
      </c>
      <c r="D9">
        <f t="shared" si="0"/>
        <v>9.9899999999999984</v>
      </c>
      <c r="E9" s="1">
        <f t="shared" si="1"/>
        <v>9.8335502935226562E-4</v>
      </c>
      <c r="F9" s="1"/>
      <c r="G9" s="1"/>
      <c r="H9" s="1"/>
    </row>
    <row r="10" spans="1:8" x14ac:dyDescent="0.25">
      <c r="A10" t="s">
        <v>7</v>
      </c>
      <c r="B10">
        <v>29.27</v>
      </c>
      <c r="C10">
        <v>23.49</v>
      </c>
      <c r="D10">
        <f t="shared" si="0"/>
        <v>5.7800000000000011</v>
      </c>
      <c r="E10" s="1">
        <f t="shared" si="1"/>
        <v>1.8198962288569608E-2</v>
      </c>
      <c r="F10" s="1">
        <f t="shared" ref="F10" si="5">AVERAGE(E10:E12)</f>
        <v>4.7482516203819915E-2</v>
      </c>
      <c r="G10" s="1">
        <f t="shared" ref="G10" si="6">STDEV(E10:E12)</f>
        <v>2.8854149772995687E-2</v>
      </c>
      <c r="H10" s="1">
        <f t="shared" ref="H10" si="7">G10/SQRT(3)</f>
        <v>1.6658951138676839E-2</v>
      </c>
    </row>
    <row r="11" spans="1:8" x14ac:dyDescent="0.25">
      <c r="B11">
        <v>28.94</v>
      </c>
      <c r="C11">
        <v>24.57</v>
      </c>
      <c r="D11">
        <f t="shared" si="0"/>
        <v>4.370000000000001</v>
      </c>
      <c r="E11" s="1">
        <f t="shared" si="1"/>
        <v>4.8361406048199655E-2</v>
      </c>
      <c r="F11" s="1"/>
      <c r="G11" s="1"/>
      <c r="H11" s="1"/>
    </row>
    <row r="12" spans="1:8" x14ac:dyDescent="0.25">
      <c r="B12">
        <v>25.64</v>
      </c>
      <c r="C12">
        <v>21.92</v>
      </c>
      <c r="D12">
        <f t="shared" si="0"/>
        <v>3.7199999999999989</v>
      </c>
      <c r="E12" s="1">
        <f t="shared" si="1"/>
        <v>7.5887180274690505E-2</v>
      </c>
      <c r="F12" s="1"/>
      <c r="G12" s="1"/>
      <c r="H12" s="1"/>
    </row>
    <row r="13" spans="1:8" x14ac:dyDescent="0.25">
      <c r="A13" t="s">
        <v>8</v>
      </c>
      <c r="B13">
        <v>29.18</v>
      </c>
      <c r="C13">
        <v>23.27</v>
      </c>
      <c r="D13">
        <f t="shared" si="0"/>
        <v>5.91</v>
      </c>
      <c r="E13" s="1">
        <f t="shared" si="1"/>
        <v>1.663078410083375E-2</v>
      </c>
      <c r="F13" s="1">
        <f t="shared" ref="F13" si="8">AVERAGE(E13:E15)</f>
        <v>1.5222723951136904E-2</v>
      </c>
      <c r="G13" s="1">
        <f t="shared" ref="G13" si="9">STDEV(E13:E15)</f>
        <v>2.6424364764264167E-3</v>
      </c>
      <c r="H13" s="1">
        <f t="shared" ref="H13" si="10">G13/SQRT(3)</f>
        <v>1.5256114109812779E-3</v>
      </c>
    </row>
    <row r="14" spans="1:8" x14ac:dyDescent="0.25">
      <c r="B14">
        <v>27.77</v>
      </c>
      <c r="C14">
        <v>21.88</v>
      </c>
      <c r="D14">
        <f t="shared" si="0"/>
        <v>5.8900000000000006</v>
      </c>
      <c r="E14" s="1">
        <f t="shared" si="1"/>
        <v>1.6862941195381672E-2</v>
      </c>
      <c r="F14" s="1"/>
      <c r="G14" s="1"/>
      <c r="H14" s="1"/>
    </row>
    <row r="15" spans="1:8" x14ac:dyDescent="0.25">
      <c r="B15">
        <v>28.69</v>
      </c>
      <c r="C15">
        <v>22.33</v>
      </c>
      <c r="D15">
        <f t="shared" si="0"/>
        <v>6.360000000000003</v>
      </c>
      <c r="E15" s="1">
        <f t="shared" si="1"/>
        <v>1.2174446557195285E-2</v>
      </c>
      <c r="F15" s="1"/>
      <c r="G15" s="1"/>
      <c r="H15" s="1"/>
    </row>
    <row r="16" spans="1:8" x14ac:dyDescent="0.25">
      <c r="A16" t="s">
        <v>9</v>
      </c>
      <c r="B16">
        <v>30.12</v>
      </c>
      <c r="C16">
        <v>21.44</v>
      </c>
      <c r="D16">
        <f t="shared" si="0"/>
        <v>8.68</v>
      </c>
      <c r="E16" s="1">
        <f t="shared" si="1"/>
        <v>2.4381456033234624E-3</v>
      </c>
      <c r="F16" s="1">
        <f t="shared" ref="F16" si="11">AVERAGE(E16:E18)</f>
        <v>2.4212914067085513E-3</v>
      </c>
      <c r="G16" s="1">
        <f t="shared" ref="G16" si="12">STDEV(E16:E18)</f>
        <v>8.0442053694809691E-4</v>
      </c>
      <c r="H16" s="1">
        <f t="shared" ref="H16" si="13">G16/SQRT(3)</f>
        <v>4.6443241354864707E-4</v>
      </c>
    </row>
    <row r="17" spans="1:8" x14ac:dyDescent="0.25">
      <c r="B17">
        <v>31.13</v>
      </c>
      <c r="C17">
        <v>22.85</v>
      </c>
      <c r="D17">
        <f t="shared" si="0"/>
        <v>8.2799999999999976</v>
      </c>
      <c r="E17" s="1">
        <f t="shared" si="1"/>
        <v>3.2171524112014627E-3</v>
      </c>
      <c r="F17" s="1"/>
      <c r="G17" s="1"/>
      <c r="H17" s="1"/>
    </row>
    <row r="18" spans="1:8" x14ac:dyDescent="0.25">
      <c r="B18">
        <v>30.43</v>
      </c>
      <c r="C18">
        <v>21.15</v>
      </c>
      <c r="D18">
        <f t="shared" si="0"/>
        <v>9.2800000000000011</v>
      </c>
      <c r="E18" s="1">
        <f t="shared" si="1"/>
        <v>1.6085762056007283E-3</v>
      </c>
      <c r="F18" s="1"/>
      <c r="G18" s="1"/>
      <c r="H18" s="1"/>
    </row>
    <row r="20" spans="1:8" x14ac:dyDescent="0.25">
      <c r="B20" t="s">
        <v>19</v>
      </c>
      <c r="C20" t="s">
        <v>1</v>
      </c>
      <c r="D20" t="s">
        <v>2</v>
      </c>
      <c r="E20" t="s">
        <v>3</v>
      </c>
      <c r="G20" t="s">
        <v>4</v>
      </c>
      <c r="H20" t="s">
        <v>5</v>
      </c>
    </row>
    <row r="21" spans="1:8" x14ac:dyDescent="0.25">
      <c r="A21" t="s">
        <v>6</v>
      </c>
      <c r="B21">
        <v>27.18</v>
      </c>
      <c r="C21">
        <v>22.03</v>
      </c>
      <c r="D21">
        <f>B21-C21</f>
        <v>5.1499999999999986</v>
      </c>
      <c r="E21" s="1">
        <f>POWER(2,-D21)</f>
        <v>2.8164076956588482E-2</v>
      </c>
      <c r="F21" s="1">
        <f>AVERAGE(E21:E23)</f>
        <v>2.9737270475531097E-2</v>
      </c>
      <c r="G21" s="1">
        <f>STDEV(E21:E23)</f>
        <v>9.1332162953262769E-3</v>
      </c>
      <c r="H21" s="1">
        <f>G21/SQRT(3)</f>
        <v>5.2730648866737033E-3</v>
      </c>
    </row>
    <row r="22" spans="1:8" x14ac:dyDescent="0.25">
      <c r="B22">
        <v>25.33</v>
      </c>
      <c r="C22">
        <v>20.67</v>
      </c>
      <c r="D22">
        <f t="shared" ref="D22:D35" si="14">B22-C22</f>
        <v>4.6599999999999966</v>
      </c>
      <c r="E22" s="1">
        <f t="shared" ref="E22:E35" si="15">POWER(2,-D22)</f>
        <v>3.9554893561571346E-2</v>
      </c>
      <c r="F22" s="1"/>
      <c r="G22" s="1"/>
      <c r="H22" s="1"/>
    </row>
    <row r="23" spans="1:8" x14ac:dyDescent="0.25">
      <c r="B23">
        <v>27.62</v>
      </c>
      <c r="C23">
        <v>22.08</v>
      </c>
      <c r="D23">
        <f t="shared" si="14"/>
        <v>5.5400000000000027</v>
      </c>
      <c r="E23" s="1">
        <f t="shared" si="15"/>
        <v>2.1492840908433463E-2</v>
      </c>
      <c r="F23" s="1"/>
      <c r="G23" s="1"/>
      <c r="H23" s="1"/>
    </row>
    <row r="24" spans="1:8" x14ac:dyDescent="0.25">
      <c r="A24" t="s">
        <v>129</v>
      </c>
      <c r="B24">
        <v>26.29</v>
      </c>
      <c r="C24">
        <v>27.76</v>
      </c>
      <c r="D24">
        <f t="shared" si="14"/>
        <v>-1.4700000000000024</v>
      </c>
      <c r="E24" s="1">
        <f t="shared" si="15"/>
        <v>2.7702189362218537</v>
      </c>
      <c r="F24" s="1">
        <f t="shared" ref="F24" si="16">AVERAGE(E24:E26)</f>
        <v>1.477202686341581</v>
      </c>
      <c r="G24" s="1">
        <f t="shared" ref="G24" si="17">STDEV(E24:E26)</f>
        <v>1.3535485167945682</v>
      </c>
      <c r="H24" s="1">
        <f t="shared" ref="H24" si="18">G24/SQRT(3)</f>
        <v>0.7814716005325627</v>
      </c>
    </row>
    <row r="25" spans="1:8" x14ac:dyDescent="0.25">
      <c r="B25">
        <v>25</v>
      </c>
      <c r="C25">
        <v>25.67</v>
      </c>
      <c r="D25">
        <f t="shared" si="14"/>
        <v>-0.67000000000000171</v>
      </c>
      <c r="E25" s="1">
        <f t="shared" si="15"/>
        <v>1.5910729675098392</v>
      </c>
      <c r="F25" s="1"/>
      <c r="G25" s="1"/>
      <c r="H25" s="1"/>
    </row>
    <row r="26" spans="1:8" x14ac:dyDescent="0.25">
      <c r="B26">
        <v>24.4</v>
      </c>
      <c r="C26">
        <v>20.57</v>
      </c>
      <c r="D26">
        <f t="shared" si="14"/>
        <v>3.8299999999999983</v>
      </c>
      <c r="E26" s="1">
        <f t="shared" si="15"/>
        <v>7.0316155293050658E-2</v>
      </c>
      <c r="F26" s="1"/>
      <c r="G26" s="1"/>
      <c r="H26" s="1"/>
    </row>
    <row r="27" spans="1:8" x14ac:dyDescent="0.25">
      <c r="A27" t="s">
        <v>7</v>
      </c>
      <c r="B27">
        <v>28.59</v>
      </c>
      <c r="C27">
        <v>23.49</v>
      </c>
      <c r="D27">
        <f t="shared" si="14"/>
        <v>5.1000000000000014</v>
      </c>
      <c r="E27" s="1">
        <f t="shared" si="15"/>
        <v>2.9157280985525207E-2</v>
      </c>
      <c r="F27" s="1">
        <f t="shared" ref="F27" si="19">AVERAGE(E27:E29)</f>
        <v>3.5726604854141898E-2</v>
      </c>
      <c r="G27" s="1">
        <f t="shared" ref="G27" si="20">STDEV(E27:E29)</f>
        <v>5.6956236584160928E-3</v>
      </c>
      <c r="H27" s="1">
        <f t="shared" ref="H27" si="21">G27/SQRT(3)</f>
        <v>3.2883698523893325E-3</v>
      </c>
    </row>
    <row r="28" spans="1:8" x14ac:dyDescent="0.25">
      <c r="B28">
        <v>29.26</v>
      </c>
      <c r="C28">
        <v>24.57</v>
      </c>
      <c r="D28">
        <f t="shared" si="14"/>
        <v>4.6900000000000013</v>
      </c>
      <c r="E28" s="1">
        <f t="shared" si="15"/>
        <v>3.8740865623093305E-2</v>
      </c>
      <c r="F28" s="1"/>
      <c r="G28" s="1"/>
      <c r="H28" s="1"/>
    </row>
    <row r="29" spans="1:8" x14ac:dyDescent="0.25">
      <c r="B29">
        <v>26.59</v>
      </c>
      <c r="C29">
        <v>21.92</v>
      </c>
      <c r="D29">
        <f t="shared" si="14"/>
        <v>4.6699999999999982</v>
      </c>
      <c r="E29" s="1">
        <f t="shared" si="15"/>
        <v>3.9281667953807185E-2</v>
      </c>
      <c r="F29" s="1"/>
      <c r="G29" s="1"/>
      <c r="H29" s="1"/>
    </row>
    <row r="30" spans="1:8" x14ac:dyDescent="0.25">
      <c r="A30" t="s">
        <v>8</v>
      </c>
      <c r="B30">
        <v>25.53</v>
      </c>
      <c r="C30">
        <v>23.27</v>
      </c>
      <c r="D30">
        <f t="shared" si="14"/>
        <v>2.2600000000000016</v>
      </c>
      <c r="E30" s="1">
        <f t="shared" si="15"/>
        <v>0.20877197985709212</v>
      </c>
      <c r="F30" s="1">
        <f t="shared" ref="F30" si="22">AVERAGE(E30:E32)</f>
        <v>9.4741232337440237E-2</v>
      </c>
      <c r="G30" s="1">
        <f t="shared" ref="G30" si="23">STDEV(E30:E32)</f>
        <v>9.8770460684814487E-2</v>
      </c>
      <c r="H30" s="1">
        <f t="shared" ref="H30" si="24">G30/SQRT(3)</f>
        <v>5.7025152064360998E-2</v>
      </c>
    </row>
    <row r="31" spans="1:8" x14ac:dyDescent="0.25">
      <c r="B31">
        <v>26.68</v>
      </c>
      <c r="C31">
        <v>21.88</v>
      </c>
      <c r="D31">
        <f t="shared" si="14"/>
        <v>4.8000000000000007</v>
      </c>
      <c r="E31" s="1">
        <f t="shared" si="15"/>
        <v>3.5896823593657333E-2</v>
      </c>
      <c r="F31" s="1"/>
      <c r="G31" s="1"/>
      <c r="H31" s="1"/>
    </row>
    <row r="32" spans="1:8" x14ac:dyDescent="0.25">
      <c r="B32">
        <v>26.99</v>
      </c>
      <c r="C32">
        <v>22.33</v>
      </c>
      <c r="D32">
        <f t="shared" si="14"/>
        <v>4.66</v>
      </c>
      <c r="E32" s="1">
        <f t="shared" si="15"/>
        <v>3.9554893561571255E-2</v>
      </c>
      <c r="F32" s="1"/>
      <c r="G32" s="1"/>
      <c r="H32" s="1"/>
    </row>
    <row r="33" spans="1:8" x14ac:dyDescent="0.25">
      <c r="A33" t="s">
        <v>9</v>
      </c>
      <c r="B33">
        <v>24</v>
      </c>
      <c r="C33">
        <v>21.44</v>
      </c>
      <c r="D33">
        <f t="shared" si="14"/>
        <v>2.5599999999999987</v>
      </c>
      <c r="E33" s="1">
        <f t="shared" si="15"/>
        <v>0.16957554093095911</v>
      </c>
      <c r="F33" s="1">
        <f t="shared" ref="F33" si="25">AVERAGE(E33:E35)</f>
        <v>0.20848789496762457</v>
      </c>
      <c r="G33" s="1">
        <f t="shared" ref="G33" si="26">STDEV(E33:E35)</f>
        <v>0.11396082277346305</v>
      </c>
      <c r="H33" s="1">
        <f t="shared" ref="H33" si="27">G33/SQRT(3)</f>
        <v>6.5795311705330123E-2</v>
      </c>
    </row>
    <row r="34" spans="1:8" x14ac:dyDescent="0.25">
      <c r="B34">
        <v>24.42</v>
      </c>
      <c r="C34">
        <v>22.85</v>
      </c>
      <c r="D34">
        <f t="shared" si="14"/>
        <v>1.5700000000000003</v>
      </c>
      <c r="E34" s="1">
        <f t="shared" si="15"/>
        <v>0.3368083942164225</v>
      </c>
      <c r="F34" s="1"/>
      <c r="G34" s="1"/>
      <c r="H34" s="1"/>
    </row>
    <row r="35" spans="1:8" x14ac:dyDescent="0.25">
      <c r="B35">
        <v>24.22</v>
      </c>
      <c r="C35">
        <v>21.15</v>
      </c>
      <c r="D35">
        <f t="shared" si="14"/>
        <v>3.0700000000000003</v>
      </c>
      <c r="E35" s="1">
        <f t="shared" si="15"/>
        <v>0.1190797497554922</v>
      </c>
      <c r="F35" s="1"/>
      <c r="G35" s="1"/>
      <c r="H35" s="1"/>
    </row>
    <row r="37" spans="1:8" x14ac:dyDescent="0.25">
      <c r="B37" t="s">
        <v>20</v>
      </c>
      <c r="C37" t="s">
        <v>1</v>
      </c>
      <c r="D37" t="s">
        <v>2</v>
      </c>
      <c r="E37" t="s">
        <v>3</v>
      </c>
      <c r="G37" t="s">
        <v>4</v>
      </c>
      <c r="H37" t="s">
        <v>5</v>
      </c>
    </row>
    <row r="38" spans="1:8" x14ac:dyDescent="0.25">
      <c r="A38" t="s">
        <v>6</v>
      </c>
      <c r="B38">
        <v>28.88</v>
      </c>
      <c r="C38">
        <v>22.03</v>
      </c>
      <c r="D38">
        <f>B38-C38</f>
        <v>6.8499999999999979</v>
      </c>
      <c r="E38" s="1">
        <f>POWER(2,-D38)</f>
        <v>8.6685115005300534E-3</v>
      </c>
      <c r="F38" s="1">
        <f>AVERAGE(E38:E40)</f>
        <v>8.5171020417180044E-3</v>
      </c>
      <c r="G38" s="1">
        <f>STDEV(E38:E40)</f>
        <v>4.2975081471246368E-4</v>
      </c>
      <c r="H38" s="1">
        <f>G38/SQRT(3)</f>
        <v>2.4811674855870189E-4</v>
      </c>
    </row>
    <row r="39" spans="1:8" x14ac:dyDescent="0.25">
      <c r="B39">
        <v>27.63</v>
      </c>
      <c r="C39">
        <v>20.67</v>
      </c>
      <c r="D39">
        <f t="shared" ref="D39:D52" si="28">B39-C39</f>
        <v>6.9599999999999973</v>
      </c>
      <c r="E39" s="1">
        <f t="shared" ref="E39:E52" si="29">POWER(2,-D39)</f>
        <v>8.0321392707505372E-3</v>
      </c>
      <c r="F39" s="1"/>
      <c r="G39" s="1"/>
      <c r="H39" s="1"/>
    </row>
    <row r="40" spans="1:8" x14ac:dyDescent="0.25">
      <c r="B40">
        <v>28.9</v>
      </c>
      <c r="C40">
        <v>22.08</v>
      </c>
      <c r="D40">
        <f t="shared" si="28"/>
        <v>6.82</v>
      </c>
      <c r="E40" s="1">
        <f t="shared" si="29"/>
        <v>8.8506553538734243E-3</v>
      </c>
      <c r="F40" s="1"/>
      <c r="G40" s="1"/>
      <c r="H40" s="1"/>
    </row>
    <row r="41" spans="1:8" x14ac:dyDescent="0.25">
      <c r="A41" t="s">
        <v>129</v>
      </c>
      <c r="B41">
        <v>28.12</v>
      </c>
      <c r="C41">
        <v>27.76</v>
      </c>
      <c r="D41">
        <f t="shared" si="28"/>
        <v>0.35999999999999943</v>
      </c>
      <c r="E41" s="1">
        <f t="shared" si="29"/>
        <v>0.77916457966050023</v>
      </c>
      <c r="F41" s="1">
        <f t="shared" ref="F41" si="30">AVERAGE(E41:E43)</f>
        <v>0.43250860328247581</v>
      </c>
      <c r="G41" s="1">
        <f t="shared" ref="G41" si="31">STDEV(E41:E43)</f>
        <v>0.39381429871286905</v>
      </c>
      <c r="H41" s="1">
        <f t="shared" ref="H41" si="32">G41/SQRT(3)</f>
        <v>0.22736879137259866</v>
      </c>
    </row>
    <row r="42" spans="1:8" x14ac:dyDescent="0.25">
      <c r="B42">
        <v>26.63</v>
      </c>
      <c r="C42">
        <v>25.67</v>
      </c>
      <c r="D42">
        <f t="shared" si="28"/>
        <v>0.9599999999999973</v>
      </c>
      <c r="E42" s="1">
        <f t="shared" si="29"/>
        <v>0.51405691332803416</v>
      </c>
      <c r="F42" s="1"/>
      <c r="G42" s="1"/>
      <c r="H42" s="1"/>
    </row>
    <row r="43" spans="1:8" x14ac:dyDescent="0.25">
      <c r="B43">
        <v>28.43</v>
      </c>
      <c r="C43">
        <v>20.57</v>
      </c>
      <c r="D43">
        <f t="shared" si="28"/>
        <v>7.8599999999999994</v>
      </c>
      <c r="E43" s="1">
        <f t="shared" si="29"/>
        <v>4.3043168588930121E-3</v>
      </c>
      <c r="F43" s="1"/>
      <c r="G43" s="1"/>
      <c r="H43" s="1"/>
    </row>
    <row r="44" spans="1:8" x14ac:dyDescent="0.25">
      <c r="A44" t="s">
        <v>7</v>
      </c>
      <c r="B44">
        <v>29.74</v>
      </c>
      <c r="C44">
        <v>23.49</v>
      </c>
      <c r="D44">
        <f t="shared" si="28"/>
        <v>6.25</v>
      </c>
      <c r="E44" s="1">
        <f t="shared" si="29"/>
        <v>1.3139006488339287E-2</v>
      </c>
      <c r="F44" s="1">
        <f t="shared" ref="F44" si="33">AVERAGE(E44:E46)</f>
        <v>1.6282775776627432E-2</v>
      </c>
      <c r="G44" s="1">
        <f t="shared" ref="G44" si="34">STDEV(E44:E46)</f>
        <v>9.9201867444688816E-3</v>
      </c>
      <c r="H44" s="1">
        <f t="shared" ref="H44" si="35">G44/SQRT(3)</f>
        <v>5.7274224873304662E-3</v>
      </c>
    </row>
    <row r="45" spans="1:8" x14ac:dyDescent="0.25">
      <c r="B45">
        <v>31.48</v>
      </c>
      <c r="C45">
        <v>24.57</v>
      </c>
      <c r="D45">
        <f t="shared" si="28"/>
        <v>6.91</v>
      </c>
      <c r="E45" s="1">
        <f t="shared" si="29"/>
        <v>8.3153920504168734E-3</v>
      </c>
      <c r="F45" s="1"/>
      <c r="G45" s="1"/>
      <c r="H45" s="1"/>
    </row>
    <row r="46" spans="1:8" x14ac:dyDescent="0.25">
      <c r="B46">
        <v>27.11</v>
      </c>
      <c r="C46">
        <v>21.92</v>
      </c>
      <c r="D46">
        <f t="shared" si="28"/>
        <v>5.1899999999999977</v>
      </c>
      <c r="E46" s="1">
        <f t="shared" si="29"/>
        <v>2.7393928791126138E-2</v>
      </c>
      <c r="F46" s="1"/>
      <c r="G46" s="1"/>
      <c r="H46" s="1"/>
    </row>
    <row r="47" spans="1:8" x14ac:dyDescent="0.25">
      <c r="A47" t="s">
        <v>8</v>
      </c>
      <c r="B47">
        <v>25.73</v>
      </c>
      <c r="C47">
        <v>23.27</v>
      </c>
      <c r="D47">
        <f t="shared" si="28"/>
        <v>2.4600000000000009</v>
      </c>
      <c r="E47" s="1">
        <f t="shared" si="29"/>
        <v>0.18174656466503875</v>
      </c>
      <c r="F47" s="1">
        <f t="shared" ref="F47" si="36">AVERAGE(E47:E49)</f>
        <v>0.1213832106842121</v>
      </c>
      <c r="G47" s="1">
        <f t="shared" ref="G47" si="37">STDEV(E47:E49)</f>
        <v>5.5937127116991454E-2</v>
      </c>
      <c r="H47" s="1">
        <f t="shared" ref="H47" si="38">G47/SQRT(3)</f>
        <v>3.229531539868933E-2</v>
      </c>
    </row>
    <row r="48" spans="1:8" x14ac:dyDescent="0.25">
      <c r="B48">
        <v>25.69</v>
      </c>
      <c r="C48">
        <v>21.88</v>
      </c>
      <c r="D48">
        <f t="shared" si="28"/>
        <v>3.8100000000000023</v>
      </c>
      <c r="E48" s="1">
        <f t="shared" si="29"/>
        <v>7.1297732241776365E-2</v>
      </c>
      <c r="F48" s="1"/>
      <c r="G48" s="1"/>
      <c r="H48" s="1"/>
    </row>
    <row r="49" spans="1:8" x14ac:dyDescent="0.25">
      <c r="B49">
        <v>25.5</v>
      </c>
      <c r="C49">
        <v>22.33</v>
      </c>
      <c r="D49">
        <f t="shared" si="28"/>
        <v>3.1700000000000017</v>
      </c>
      <c r="E49" s="1">
        <f t="shared" si="29"/>
        <v>0.11110533514582115</v>
      </c>
      <c r="F49" s="1"/>
      <c r="G49" s="1"/>
      <c r="H49" s="1"/>
    </row>
    <row r="50" spans="1:8" x14ac:dyDescent="0.25">
      <c r="A50" t="s">
        <v>9</v>
      </c>
      <c r="B50">
        <v>28.67</v>
      </c>
      <c r="C50">
        <v>21.44</v>
      </c>
      <c r="D50">
        <f t="shared" si="28"/>
        <v>7.23</v>
      </c>
      <c r="E50" s="1">
        <f t="shared" si="29"/>
        <v>6.6612100919371583E-3</v>
      </c>
      <c r="F50" s="1">
        <f t="shared" ref="F50" si="39">AVERAGE(E50:E52)</f>
        <v>1.3897430523807401E-2</v>
      </c>
      <c r="G50" s="1">
        <f t="shared" ref="G50" si="40">STDEV(E50:E52)</f>
        <v>1.1226507951549083E-2</v>
      </c>
      <c r="H50" s="1">
        <f t="shared" ref="H50" si="41">G50/SQRT(3)</f>
        <v>6.481627387886337E-3</v>
      </c>
    </row>
    <row r="51" spans="1:8" x14ac:dyDescent="0.25">
      <c r="B51">
        <v>28.07</v>
      </c>
      <c r="C51">
        <v>22.85</v>
      </c>
      <c r="D51">
        <f t="shared" si="28"/>
        <v>5.2199999999999989</v>
      </c>
      <c r="E51" s="1">
        <f t="shared" si="29"/>
        <v>2.6830169888679825E-2</v>
      </c>
      <c r="F51" s="1"/>
      <c r="G51" s="1"/>
      <c r="H51" s="1"/>
    </row>
    <row r="52" spans="1:8" x14ac:dyDescent="0.25">
      <c r="B52">
        <v>28.08</v>
      </c>
      <c r="C52">
        <v>21.15</v>
      </c>
      <c r="D52">
        <f t="shared" si="28"/>
        <v>6.93</v>
      </c>
      <c r="E52" s="1">
        <f t="shared" si="29"/>
        <v>8.2009115908052155E-3</v>
      </c>
      <c r="F52" s="1"/>
      <c r="G52" s="1"/>
      <c r="H52" s="1"/>
    </row>
    <row r="54" spans="1:8" x14ac:dyDescent="0.25">
      <c r="B54" t="s">
        <v>21</v>
      </c>
      <c r="C54" t="s">
        <v>1</v>
      </c>
      <c r="D54" t="s">
        <v>2</v>
      </c>
      <c r="E54" t="s">
        <v>3</v>
      </c>
      <c r="G54" t="s">
        <v>4</v>
      </c>
      <c r="H54" t="s">
        <v>5</v>
      </c>
    </row>
    <row r="55" spans="1:8" x14ac:dyDescent="0.25">
      <c r="A55" t="s">
        <v>6</v>
      </c>
      <c r="B55">
        <v>32.39</v>
      </c>
      <c r="C55">
        <v>22.03</v>
      </c>
      <c r="D55">
        <f>B55-C55</f>
        <v>10.36</v>
      </c>
      <c r="E55" s="1">
        <f>POWER(2,-D55)</f>
        <v>7.6090290982470769E-4</v>
      </c>
      <c r="F55" s="1">
        <f>AVERAGE(E55:E57)</f>
        <v>7.8938710300502466E-4</v>
      </c>
      <c r="G55" s="1">
        <f>STDEV(E55:E57)</f>
        <v>6.3382743387907354E-5</v>
      </c>
      <c r="H55" s="1">
        <f>G55/SQRT(3)</f>
        <v>3.6594043956985284E-5</v>
      </c>
    </row>
    <row r="56" spans="1:8" x14ac:dyDescent="0.25">
      <c r="B56">
        <v>30.85</v>
      </c>
      <c r="C56">
        <v>20.67</v>
      </c>
      <c r="D56">
        <f t="shared" ref="D56:D69" si="42">B56-C56</f>
        <v>10.18</v>
      </c>
      <c r="E56" s="1">
        <f t="shared" ref="E56:E69" si="43">POWER(2,-D56)</f>
        <v>8.6201464481509306E-4</v>
      </c>
      <c r="F56" s="1"/>
      <c r="G56" s="1"/>
      <c r="H56" s="1"/>
    </row>
    <row r="57" spans="1:8" x14ac:dyDescent="0.25">
      <c r="B57">
        <v>32.47</v>
      </c>
      <c r="C57">
        <v>22.08</v>
      </c>
      <c r="D57">
        <f t="shared" si="42"/>
        <v>10.39</v>
      </c>
      <c r="E57" s="1">
        <f t="shared" si="43"/>
        <v>7.4524375437527322E-4</v>
      </c>
      <c r="F57" s="1"/>
      <c r="G57" s="1"/>
      <c r="H57" s="1"/>
    </row>
    <row r="58" spans="1:8" x14ac:dyDescent="0.25">
      <c r="A58" t="s">
        <v>129</v>
      </c>
      <c r="B58">
        <v>37.61</v>
      </c>
      <c r="C58">
        <v>27.76</v>
      </c>
      <c r="D58">
        <f t="shared" si="42"/>
        <v>9.8499999999999979</v>
      </c>
      <c r="E58" s="1">
        <f t="shared" si="43"/>
        <v>1.0835639375662565E-3</v>
      </c>
      <c r="F58" s="1">
        <f t="shared" ref="F58" si="44">AVERAGE(E58:E60)</f>
        <v>3.5558373006154003E-3</v>
      </c>
      <c r="G58" s="1">
        <f t="shared" ref="G58" si="45">STDEV(E58:E60)</f>
        <v>4.9243444761142615E-3</v>
      </c>
      <c r="H58" s="1">
        <f t="shared" ref="H58" si="46">G58/SQRT(3)</f>
        <v>2.8430716088670158E-3</v>
      </c>
    </row>
    <row r="59" spans="1:8" x14ac:dyDescent="0.25">
      <c r="B59">
        <v>37.119999999999997</v>
      </c>
      <c r="C59">
        <v>25.67</v>
      </c>
      <c r="D59">
        <f t="shared" si="42"/>
        <v>11.449999999999996</v>
      </c>
      <c r="E59" s="1">
        <f t="shared" si="43"/>
        <v>3.5744279686172604E-4</v>
      </c>
      <c r="F59" s="1"/>
      <c r="G59" s="1"/>
      <c r="H59" s="1"/>
    </row>
    <row r="60" spans="1:8" x14ac:dyDescent="0.25">
      <c r="B60">
        <v>27.33</v>
      </c>
      <c r="C60">
        <v>20.57</v>
      </c>
      <c r="D60">
        <f t="shared" si="42"/>
        <v>6.759999999999998</v>
      </c>
      <c r="E60" s="1">
        <f t="shared" si="43"/>
        <v>9.2265051674182193E-3</v>
      </c>
      <c r="F60" s="1"/>
      <c r="G60" s="1"/>
      <c r="H60" s="1"/>
    </row>
    <row r="61" spans="1:8" x14ac:dyDescent="0.25">
      <c r="A61" t="s">
        <v>7</v>
      </c>
      <c r="B61">
        <v>36.67</v>
      </c>
      <c r="C61">
        <v>23.49</v>
      </c>
      <c r="D61">
        <f t="shared" si="42"/>
        <v>13.180000000000003</v>
      </c>
      <c r="E61" s="1">
        <f t="shared" si="43"/>
        <v>1.0775183060188631E-4</v>
      </c>
      <c r="F61" s="1">
        <f t="shared" ref="F61" si="47">AVERAGE(E61:E63)</f>
        <v>1.8839506149255199E-4</v>
      </c>
      <c r="G61" s="1">
        <f t="shared" ref="G61" si="48">STDEV(E61:E63)</f>
        <v>7.2800818962363671E-5</v>
      </c>
      <c r="H61" s="1">
        <f t="shared" ref="H61" si="49">G61/SQRT(3)</f>
        <v>4.2031572425145883E-5</v>
      </c>
    </row>
    <row r="62" spans="1:8" x14ac:dyDescent="0.25">
      <c r="B62">
        <v>36.799999999999997</v>
      </c>
      <c r="C62">
        <v>24.57</v>
      </c>
      <c r="D62">
        <f t="shared" si="42"/>
        <v>12.229999999999997</v>
      </c>
      <c r="E62" s="1">
        <f t="shared" si="43"/>
        <v>2.0816281537303685E-4</v>
      </c>
      <c r="F62" s="1"/>
      <c r="G62" s="1"/>
      <c r="H62" s="1"/>
    </row>
    <row r="63" spans="1:8" x14ac:dyDescent="0.25">
      <c r="B63">
        <v>33.89</v>
      </c>
      <c r="C63">
        <v>21.92</v>
      </c>
      <c r="D63">
        <f t="shared" si="42"/>
        <v>11.969999999999999</v>
      </c>
      <c r="E63" s="1">
        <f t="shared" si="43"/>
        <v>2.4927053850273286E-4</v>
      </c>
      <c r="F63" s="1"/>
      <c r="G63" s="1"/>
      <c r="H63" s="1"/>
    </row>
    <row r="64" spans="1:8" x14ac:dyDescent="0.25">
      <c r="A64" t="s">
        <v>8</v>
      </c>
      <c r="B64">
        <v>36.64</v>
      </c>
      <c r="C64">
        <v>23.27</v>
      </c>
      <c r="D64">
        <f t="shared" si="42"/>
        <v>13.370000000000001</v>
      </c>
      <c r="E64" s="1">
        <f t="shared" si="43"/>
        <v>9.4455871187889897E-5</v>
      </c>
      <c r="F64" s="1">
        <f t="shared" ref="F64" si="50">AVERAGE(E64:E66)</f>
        <v>5.7279929696885508E-5</v>
      </c>
      <c r="G64" s="1">
        <f t="shared" ref="G64" si="51">STDEV(E64:E66)</f>
        <v>3.5137578097079693E-5</v>
      </c>
      <c r="H64" s="1">
        <f t="shared" ref="H64" si="52">G64/SQRT(3)</f>
        <v>2.0286690173020462E-5</v>
      </c>
    </row>
    <row r="65" spans="1:8" x14ac:dyDescent="0.25">
      <c r="B65">
        <v>37.19</v>
      </c>
      <c r="C65">
        <v>21.88</v>
      </c>
      <c r="D65">
        <f t="shared" si="42"/>
        <v>15.309999999999999</v>
      </c>
      <c r="E65" s="1">
        <f t="shared" si="43"/>
        <v>2.4616752905948724E-5</v>
      </c>
      <c r="F65" s="1"/>
      <c r="G65" s="1"/>
      <c r="H65" s="1"/>
    </row>
    <row r="66" spans="1:8" x14ac:dyDescent="0.25">
      <c r="B66">
        <v>36.54</v>
      </c>
      <c r="C66">
        <v>22.33</v>
      </c>
      <c r="D66">
        <f t="shared" si="42"/>
        <v>14.21</v>
      </c>
      <c r="E66" s="1">
        <f t="shared" si="43"/>
        <v>5.2767164996817903E-5</v>
      </c>
      <c r="F66" s="1"/>
      <c r="G66" s="1"/>
      <c r="H66" s="1"/>
    </row>
    <row r="67" spans="1:8" x14ac:dyDescent="0.25">
      <c r="A67" t="s">
        <v>9</v>
      </c>
      <c r="B67">
        <v>28.09</v>
      </c>
      <c r="C67">
        <v>21.44</v>
      </c>
      <c r="D67">
        <f t="shared" si="42"/>
        <v>6.6499999999999986</v>
      </c>
      <c r="E67" s="1">
        <f t="shared" si="43"/>
        <v>9.9575049009317431E-3</v>
      </c>
      <c r="F67" s="1">
        <f t="shared" ref="F67" si="53">AVERAGE(E67:E69)</f>
        <v>1.2265090641110367E-2</v>
      </c>
      <c r="G67" s="1">
        <f t="shared" ref="G67" si="54">STDEV(E67:E69)</f>
        <v>2.3105735689414328E-3</v>
      </c>
      <c r="H67" s="1">
        <f t="shared" ref="H67" si="55">G67/SQRT(3)</f>
        <v>1.3340102720107707E-3</v>
      </c>
    </row>
    <row r="68" spans="1:8" x14ac:dyDescent="0.25">
      <c r="B68">
        <v>29.2</v>
      </c>
      <c r="C68">
        <v>22.85</v>
      </c>
      <c r="D68">
        <f t="shared" si="42"/>
        <v>6.3499999999999979</v>
      </c>
      <c r="E68" s="1">
        <f t="shared" si="43"/>
        <v>1.2259126529636752E-2</v>
      </c>
      <c r="F68" s="1"/>
      <c r="G68" s="1"/>
      <c r="H68" s="1"/>
    </row>
    <row r="69" spans="1:8" x14ac:dyDescent="0.25">
      <c r="B69">
        <v>27.25</v>
      </c>
      <c r="C69">
        <v>21.15</v>
      </c>
      <c r="D69">
        <f t="shared" si="42"/>
        <v>6.1000000000000014</v>
      </c>
      <c r="E69" s="1">
        <f t="shared" si="43"/>
        <v>1.4578640492762607E-2</v>
      </c>
      <c r="F69" s="1"/>
      <c r="G69" s="1"/>
      <c r="H6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4"/>
  <sheetViews>
    <sheetView tabSelected="1" workbookViewId="0">
      <selection activeCell="O27" sqref="O27"/>
    </sheetView>
  </sheetViews>
  <sheetFormatPr defaultRowHeight="15" x14ac:dyDescent="0.25"/>
  <cols>
    <col min="1" max="1" width="32.42578125" customWidth="1"/>
  </cols>
  <sheetData>
    <row r="2" spans="1:8" x14ac:dyDescent="0.25">
      <c r="A2" t="s">
        <v>22</v>
      </c>
    </row>
    <row r="3" spans="1:8" x14ac:dyDescent="0.25">
      <c r="B3" t="s">
        <v>0</v>
      </c>
      <c r="C3" t="s">
        <v>1</v>
      </c>
      <c r="D3" t="s">
        <v>2</v>
      </c>
      <c r="E3" t="s">
        <v>3</v>
      </c>
      <c r="G3" t="s">
        <v>4</v>
      </c>
      <c r="H3" t="s">
        <v>5</v>
      </c>
    </row>
    <row r="4" spans="1:8" x14ac:dyDescent="0.25">
      <c r="A4" t="s">
        <v>142</v>
      </c>
      <c r="B4" s="2">
        <v>29.6</v>
      </c>
      <c r="C4" s="2">
        <v>23.7539049421353</v>
      </c>
      <c r="D4" s="2">
        <f>B4-C4</f>
        <v>5.8460950578647015</v>
      </c>
      <c r="E4" s="1">
        <f>POWER(2,-D4)</f>
        <v>1.7384012679610181E-2</v>
      </c>
      <c r="F4" s="1">
        <f>AVERAGE(E4:E7)</f>
        <v>2.2464505383646114E-2</v>
      </c>
      <c r="G4" s="1">
        <f>STDEV(E4:E7)</f>
        <v>1.0512784275715514E-2</v>
      </c>
      <c r="H4" s="1">
        <f>G4/SQRT(4)</f>
        <v>5.2563921378577568E-3</v>
      </c>
    </row>
    <row r="5" spans="1:8" x14ac:dyDescent="0.25">
      <c r="B5">
        <v>25.21</v>
      </c>
      <c r="C5" s="2">
        <v>20.265601397441923</v>
      </c>
      <c r="D5" s="2">
        <f t="shared" ref="D5:D11" si="0">B5-C5</f>
        <v>4.9443986025580777</v>
      </c>
      <c r="E5" s="1">
        <f t="shared" ref="E5:E11" si="1">POWER(2,-D5)</f>
        <v>3.2477882787485472E-2</v>
      </c>
      <c r="F5" s="1"/>
      <c r="G5" s="1"/>
      <c r="H5" s="1"/>
    </row>
    <row r="6" spans="1:8" x14ac:dyDescent="0.25">
      <c r="B6">
        <v>24.68</v>
      </c>
      <c r="C6" s="2">
        <v>19.612878422098099</v>
      </c>
      <c r="D6" s="2">
        <f t="shared" si="0"/>
        <v>5.0671215779019008</v>
      </c>
      <c r="E6" s="1">
        <f t="shared" si="1"/>
        <v>2.98293928218487E-2</v>
      </c>
      <c r="F6" s="1"/>
      <c r="G6" s="1"/>
      <c r="H6" s="1"/>
    </row>
    <row r="7" spans="1:8" x14ac:dyDescent="0.25">
      <c r="B7">
        <v>26.62</v>
      </c>
      <c r="C7" s="2">
        <v>20</v>
      </c>
      <c r="D7" s="2">
        <f t="shared" si="0"/>
        <v>6.620000000000001</v>
      </c>
      <c r="E7" s="1">
        <f t="shared" si="1"/>
        <v>1.0166733245640104E-2</v>
      </c>
      <c r="F7" s="1"/>
      <c r="G7" s="1"/>
      <c r="H7" s="1"/>
    </row>
    <row r="8" spans="1:8" x14ac:dyDescent="0.25">
      <c r="A8" t="s">
        <v>143</v>
      </c>
      <c r="B8">
        <v>24.75</v>
      </c>
      <c r="C8" s="2">
        <v>20.29</v>
      </c>
      <c r="D8" s="2">
        <f t="shared" si="0"/>
        <v>4.4600000000000009</v>
      </c>
      <c r="E8" s="1">
        <f t="shared" si="1"/>
        <v>4.5436641166259673E-2</v>
      </c>
      <c r="F8" s="1">
        <f>AVERAGE(E8:E11)</f>
        <v>7.5380113117047148E-2</v>
      </c>
      <c r="G8" s="1">
        <f>STDEV(E8:E11)</f>
        <v>2.8679092718169406E-2</v>
      </c>
      <c r="H8" s="1">
        <f>G8/SQRT(4)</f>
        <v>1.4339546359084703E-2</v>
      </c>
    </row>
    <row r="9" spans="1:8" x14ac:dyDescent="0.25">
      <c r="B9" s="2">
        <v>25.945</v>
      </c>
      <c r="C9" s="2">
        <v>22.02</v>
      </c>
      <c r="D9" s="2">
        <f t="shared" si="0"/>
        <v>3.9250000000000007</v>
      </c>
      <c r="E9" s="1">
        <f t="shared" si="1"/>
        <v>6.5835064747177208E-2</v>
      </c>
      <c r="F9" s="1"/>
      <c r="G9" s="1"/>
      <c r="H9" s="1"/>
    </row>
    <row r="10" spans="1:8" x14ac:dyDescent="0.25">
      <c r="B10" s="2">
        <v>22.555</v>
      </c>
      <c r="C10" s="2">
        <v>19.420000000000002</v>
      </c>
      <c r="D10" s="2">
        <f t="shared" si="0"/>
        <v>3.134999999999998</v>
      </c>
      <c r="E10" s="1">
        <f t="shared" si="1"/>
        <v>0.11383372919899747</v>
      </c>
      <c r="F10" s="1"/>
      <c r="G10" s="1"/>
      <c r="H10" s="1"/>
    </row>
    <row r="11" spans="1:8" x14ac:dyDescent="0.25">
      <c r="B11">
        <v>22.71</v>
      </c>
      <c r="C11">
        <v>19</v>
      </c>
      <c r="D11" s="2">
        <f t="shared" si="0"/>
        <v>3.7100000000000009</v>
      </c>
      <c r="E11" s="1">
        <f t="shared" si="1"/>
        <v>7.6415017355754233E-2</v>
      </c>
      <c r="F11" s="1"/>
      <c r="G11" s="1"/>
      <c r="H11" s="1"/>
    </row>
    <row r="12" spans="1:8" x14ac:dyDescent="0.25">
      <c r="A12" t="s">
        <v>144</v>
      </c>
      <c r="B12" s="2">
        <v>25.825000000000003</v>
      </c>
      <c r="C12" s="2">
        <v>19.504659699671802</v>
      </c>
      <c r="D12" s="2">
        <f>B12-C12</f>
        <v>6.3203403003282013</v>
      </c>
      <c r="E12" s="1">
        <f>POWER(2,-D12)</f>
        <v>1.2513764764715673E-2</v>
      </c>
      <c r="F12" s="1">
        <f>AVERAGE(E12:E15)</f>
        <v>9.5155116643685783E-3</v>
      </c>
      <c r="G12" s="1">
        <f>STDEV(E12:E15)</f>
        <v>4.6783645861805771E-3</v>
      </c>
      <c r="H12" s="1">
        <f>G12/SQRT(4)</f>
        <v>2.3391822930902886E-3</v>
      </c>
    </row>
    <row r="13" spans="1:8" x14ac:dyDescent="0.25">
      <c r="B13" s="2">
        <v>25.905000000000001</v>
      </c>
      <c r="C13" s="2">
        <v>18.764114687349362</v>
      </c>
      <c r="D13" s="2">
        <f>B13-C13</f>
        <v>7.1408853126506386</v>
      </c>
      <c r="E13" s="1">
        <f>POWER(2,-D13)</f>
        <v>7.0856439471757501E-3</v>
      </c>
      <c r="F13" s="1"/>
      <c r="G13" s="1"/>
      <c r="H13" s="1"/>
    </row>
    <row r="14" spans="1:8" x14ac:dyDescent="0.25">
      <c r="B14" s="2">
        <v>34.344999999999999</v>
      </c>
      <c r="C14" s="2">
        <v>26.44998676748251</v>
      </c>
      <c r="D14" s="2">
        <f>B14-C14</f>
        <v>7.8950132325174884</v>
      </c>
      <c r="E14" s="1">
        <f>POWER(2,-D14)</f>
        <v>4.2011114296081021E-3</v>
      </c>
      <c r="F14" s="1"/>
      <c r="G14" s="1"/>
      <c r="H14" s="1"/>
    </row>
    <row r="15" spans="1:8" x14ac:dyDescent="0.25">
      <c r="B15" s="2">
        <v>30.7</v>
      </c>
      <c r="C15" s="2">
        <v>24.568272222523095</v>
      </c>
      <c r="D15" s="2">
        <f>B15-C15</f>
        <v>6.1317277774769039</v>
      </c>
      <c r="E15" s="1">
        <f>POWER(2,-D15)</f>
        <v>1.4261526515974784E-2</v>
      </c>
      <c r="F15" s="1"/>
      <c r="G15" s="1"/>
      <c r="H15" s="1"/>
    </row>
    <row r="16" spans="1:8" x14ac:dyDescent="0.25">
      <c r="A16" t="s">
        <v>145</v>
      </c>
      <c r="B16">
        <v>24.5</v>
      </c>
      <c r="C16" s="2">
        <v>18.690000000000001</v>
      </c>
      <c r="D16" s="2">
        <f t="shared" ref="D16:D19" si="2">B16-C16</f>
        <v>5.8099999999999987</v>
      </c>
      <c r="E16" s="1">
        <f t="shared" ref="E16:E19" si="3">POWER(2,-D16)</f>
        <v>1.7824433060444136E-2</v>
      </c>
      <c r="F16" s="1">
        <f>AVERAGE(E16:E19)</f>
        <v>2.1087097729582404E-2</v>
      </c>
      <c r="G16" s="1">
        <f>STDEV(E16:E19)</f>
        <v>3.751056681587379E-3</v>
      </c>
      <c r="H16" s="1">
        <f>G16/SQRT(4)</f>
        <v>1.8755283407936895E-3</v>
      </c>
    </row>
    <row r="17" spans="1:26" x14ac:dyDescent="0.25">
      <c r="B17">
        <v>23.93</v>
      </c>
      <c r="C17" s="2">
        <v>18.309999999999999</v>
      </c>
      <c r="D17" s="2">
        <f t="shared" si="2"/>
        <v>5.620000000000001</v>
      </c>
      <c r="E17" s="1">
        <f t="shared" si="3"/>
        <v>2.0333466491280199E-2</v>
      </c>
      <c r="F17" s="1"/>
      <c r="G17" s="1"/>
      <c r="H17" s="1"/>
    </row>
    <row r="18" spans="1:26" x14ac:dyDescent="0.25">
      <c r="B18" s="2">
        <v>23.564999999999998</v>
      </c>
      <c r="C18" s="2">
        <v>17.899999999999999</v>
      </c>
      <c r="D18" s="2">
        <f t="shared" si="2"/>
        <v>5.6649999999999991</v>
      </c>
      <c r="E18" s="1">
        <f t="shared" si="3"/>
        <v>1.9709022012988291E-2</v>
      </c>
      <c r="F18" s="1"/>
      <c r="G18" s="1"/>
      <c r="H18" s="1"/>
    </row>
    <row r="19" spans="1:26" x14ac:dyDescent="0.25">
      <c r="B19" s="2">
        <v>27.6</v>
      </c>
      <c r="C19" s="2">
        <v>22.361126984121348</v>
      </c>
      <c r="D19" s="2">
        <f t="shared" si="2"/>
        <v>5.238873015878653</v>
      </c>
      <c r="E19" s="1">
        <f t="shared" si="3"/>
        <v>2.648146935361699E-2</v>
      </c>
      <c r="F19" s="1"/>
      <c r="G19" s="1"/>
      <c r="H19" s="1"/>
    </row>
    <row r="21" spans="1:26" x14ac:dyDescent="0.25">
      <c r="A21" t="s">
        <v>146</v>
      </c>
    </row>
    <row r="22" spans="1:26" x14ac:dyDescent="0.25">
      <c r="B22" t="s">
        <v>0</v>
      </c>
      <c r="C22" t="s">
        <v>1</v>
      </c>
      <c r="D22" t="s">
        <v>2</v>
      </c>
      <c r="E22" t="s">
        <v>3</v>
      </c>
      <c r="G22" t="s">
        <v>4</v>
      </c>
      <c r="H22" t="s">
        <v>5</v>
      </c>
    </row>
    <row r="24" spans="1:26" x14ac:dyDescent="0.25">
      <c r="A24" s="11" t="s">
        <v>134</v>
      </c>
    </row>
    <row r="26" spans="1:26" x14ac:dyDescent="0.25">
      <c r="A26" t="s">
        <v>135</v>
      </c>
      <c r="B26" s="12">
        <v>28.224265406646801</v>
      </c>
      <c r="C26" s="2">
        <v>21.7181582418796</v>
      </c>
      <c r="D26" s="2">
        <f>B26-C26</f>
        <v>6.5061071647672009</v>
      </c>
      <c r="E26" s="1">
        <f>POWER(2,-D26)</f>
        <v>1.1001872012824031E-2</v>
      </c>
      <c r="F26" s="1">
        <f>AVERAGE(E26:E28)</f>
        <v>1.4479784508508809E-2</v>
      </c>
      <c r="G26" s="1">
        <f>STDEV(E26:E28)</f>
        <v>4.8860595785491867E-3</v>
      </c>
      <c r="H26" s="1">
        <f>G26/SQRT(3)</f>
        <v>2.8209678129519225E-3</v>
      </c>
      <c r="U26" s="1"/>
      <c r="V26" s="1"/>
      <c r="W26" s="1"/>
      <c r="X26" s="1"/>
      <c r="Y26" s="1"/>
      <c r="Z26" s="1"/>
    </row>
    <row r="27" spans="1:26" x14ac:dyDescent="0.25">
      <c r="B27" s="12">
        <v>28.204131271937101</v>
      </c>
      <c r="C27" s="2">
        <v>21.867289296795555</v>
      </c>
      <c r="D27" s="2">
        <f>B27-C27</f>
        <v>6.3368419751415459</v>
      </c>
      <c r="E27" s="1">
        <f>POWER(2,-D27)</f>
        <v>1.2371446680068227E-2</v>
      </c>
      <c r="F27" s="1"/>
      <c r="G27" s="1"/>
      <c r="H27" s="1"/>
    </row>
    <row r="28" spans="1:26" x14ac:dyDescent="0.25">
      <c r="B28" s="12">
        <v>28.567770151908601</v>
      </c>
      <c r="C28" s="12">
        <v>22.9286695219105</v>
      </c>
      <c r="D28" s="2">
        <f>B28-C28</f>
        <v>5.6391006299981008</v>
      </c>
      <c r="E28" s="1">
        <f>POWER(2,-D28)</f>
        <v>2.0066034832634166E-2</v>
      </c>
      <c r="F28" s="1"/>
      <c r="G28" s="1"/>
      <c r="H28" s="1"/>
    </row>
    <row r="29" spans="1:26" x14ac:dyDescent="0.25">
      <c r="A29" t="s">
        <v>136</v>
      </c>
      <c r="B29" s="12">
        <v>32.102626254042498</v>
      </c>
      <c r="C29" s="12">
        <v>26.036987228283699</v>
      </c>
      <c r="D29" s="2">
        <f>B29-C29</f>
        <v>6.0656390257587987</v>
      </c>
      <c r="E29" s="1">
        <f>POWER(2,-D29)</f>
        <v>1.4930031031021312E-2</v>
      </c>
      <c r="F29" s="1">
        <f>AVERAGE(E29:E31)</f>
        <v>2.3414006417988843E-2</v>
      </c>
      <c r="G29" s="1">
        <f>STDEV(E29:E31)</f>
        <v>8.6012969876309003E-3</v>
      </c>
      <c r="H29" s="1">
        <f>G29/SQRT(3)</f>
        <v>4.9659611311886178E-3</v>
      </c>
    </row>
    <row r="30" spans="1:26" x14ac:dyDescent="0.25">
      <c r="B30" s="12">
        <v>32.728392720429603</v>
      </c>
      <c r="C30" s="12">
        <v>27.2976646408198</v>
      </c>
      <c r="D30" s="2">
        <f>B30-C30</f>
        <v>5.4307280796098034</v>
      </c>
      <c r="E30" s="1">
        <f>POWER(2,-D30)</f>
        <v>2.3183977665346148E-2</v>
      </c>
      <c r="F30" s="1"/>
      <c r="G30" s="1"/>
      <c r="H30" s="1"/>
    </row>
    <row r="31" spans="1:26" x14ac:dyDescent="0.25">
      <c r="B31" s="12">
        <v>31.491934522297299</v>
      </c>
      <c r="C31" s="12">
        <v>26.531909981008599</v>
      </c>
      <c r="D31" s="2">
        <f>B31-C31</f>
        <v>4.9600245412886999</v>
      </c>
      <c r="E31" s="1">
        <f>POWER(2,-D31)</f>
        <v>3.2128010557599063E-2</v>
      </c>
      <c r="F31" s="1"/>
      <c r="G31" s="1"/>
      <c r="H31" s="1"/>
    </row>
    <row r="32" spans="1:26" x14ac:dyDescent="0.25">
      <c r="A32" t="s">
        <v>137</v>
      </c>
      <c r="B32" s="12">
        <v>28.3518828215642</v>
      </c>
      <c r="C32" s="12">
        <v>22.359943901275599</v>
      </c>
      <c r="D32" s="2">
        <f>B32-C32</f>
        <v>5.9919389202886002</v>
      </c>
      <c r="E32" s="1">
        <f>POWER(2,-D32)</f>
        <v>1.5712549280453139E-2</v>
      </c>
      <c r="F32" s="1">
        <f>AVERAGE(E32:E34)</f>
        <v>1.9179261209251553E-2</v>
      </c>
      <c r="G32" s="1">
        <f>STDEV(E32:E34)</f>
        <v>3.1165203616653919E-3</v>
      </c>
      <c r="H32" s="1">
        <f>G32/SQRT(3)</f>
        <v>1.7993238697424638E-3</v>
      </c>
      <c r="K32" s="1"/>
    </row>
    <row r="33" spans="1:11" x14ac:dyDescent="0.25">
      <c r="B33" s="12">
        <v>28.363767851632499</v>
      </c>
      <c r="C33" s="12">
        <v>22.725417787383801</v>
      </c>
      <c r="D33" s="2">
        <f>B33-C33</f>
        <v>5.6383500642486979</v>
      </c>
      <c r="E33" s="1">
        <f>POWER(2,-D33)</f>
        <v>2.0076476954118138E-2</v>
      </c>
      <c r="F33" s="1"/>
      <c r="G33" s="1"/>
      <c r="H33" s="1"/>
      <c r="K33" s="1"/>
    </row>
    <row r="34" spans="1:11" x14ac:dyDescent="0.25">
      <c r="B34" s="12">
        <v>26.3187015239216</v>
      </c>
      <c r="C34" s="12">
        <v>20.795778309641399</v>
      </c>
      <c r="D34" s="2">
        <f>B34-C34</f>
        <v>5.5229232142802012</v>
      </c>
      <c r="E34" s="1">
        <f>POWER(2,-D34)</f>
        <v>2.1748757393183386E-2</v>
      </c>
      <c r="F34" s="1"/>
      <c r="G34" s="1"/>
      <c r="H34" s="1"/>
      <c r="K34" s="1"/>
    </row>
    <row r="35" spans="1:11" x14ac:dyDescent="0.25">
      <c r="A35" t="s">
        <v>138</v>
      </c>
      <c r="B35" s="12">
        <v>32</v>
      </c>
      <c r="C35" s="12">
        <v>26.4</v>
      </c>
      <c r="D35" s="2">
        <f>B35-C35</f>
        <v>5.6000000000000014</v>
      </c>
      <c r="E35" s="1">
        <f>POWER(2,-D35)</f>
        <v>2.0617311105826455E-2</v>
      </c>
      <c r="F35" s="1">
        <f>AVERAGE(E35:E37)</f>
        <v>1.6521433156378586E-2</v>
      </c>
      <c r="G35" s="1">
        <f>STDEV(E35:E37)</f>
        <v>4.2619637698594493E-3</v>
      </c>
      <c r="H35" s="1">
        <f>G35/SQRT(3)</f>
        <v>2.4606459298047853E-3</v>
      </c>
      <c r="K35" s="1"/>
    </row>
    <row r="36" spans="1:11" x14ac:dyDescent="0.25">
      <c r="B36" s="12">
        <v>32.797558221431203</v>
      </c>
      <c r="C36" s="2">
        <v>26.43</v>
      </c>
      <c r="D36" s="2">
        <f>B36-C36</f>
        <v>6.367558221431203</v>
      </c>
      <c r="E36" s="1">
        <f>POWER(2,-D36)</f>
        <v>1.211083190299217E-2</v>
      </c>
      <c r="F36" s="1"/>
      <c r="G36" s="1"/>
      <c r="H36" s="1"/>
      <c r="K36" s="1"/>
    </row>
    <row r="37" spans="1:11" x14ac:dyDescent="0.25">
      <c r="B37" s="12">
        <v>26.390420808379499</v>
      </c>
      <c r="C37" s="12">
        <v>20.498127440587801</v>
      </c>
      <c r="D37" s="2">
        <f>B37-C37</f>
        <v>5.892293367791698</v>
      </c>
      <c r="E37" s="1">
        <f>POWER(2,-D37)</f>
        <v>1.683615646031713E-2</v>
      </c>
      <c r="F37" s="1"/>
      <c r="G37" s="1"/>
      <c r="H37" s="1"/>
      <c r="K37" s="1"/>
    </row>
    <row r="38" spans="1:11" x14ac:dyDescent="0.25">
      <c r="A38" t="s">
        <v>139</v>
      </c>
      <c r="B38" s="12">
        <v>32.7087637081382</v>
      </c>
      <c r="C38" s="12">
        <v>27.0488136677229</v>
      </c>
      <c r="D38" s="2">
        <f>B38-C38</f>
        <v>5.6599500404152998</v>
      </c>
      <c r="E38" s="1">
        <f>POWER(2,-D38)</f>
        <v>1.9778131672677508E-2</v>
      </c>
      <c r="F38" s="1">
        <f>AVERAGE(E38:E40)</f>
        <v>1.347191261656582E-2</v>
      </c>
      <c r="G38" s="1">
        <f>STDEV(E38:E40)</f>
        <v>6.1148975872343352E-3</v>
      </c>
      <c r="H38" s="1">
        <f>G38/SQRT(3)</f>
        <v>3.5304377680567367E-3</v>
      </c>
    </row>
    <row r="39" spans="1:11" x14ac:dyDescent="0.25">
      <c r="B39" s="12">
        <v>32.149639377330502</v>
      </c>
      <c r="C39" s="12">
        <v>25.891973891493102</v>
      </c>
      <c r="D39" s="2">
        <f>B39-C39</f>
        <v>6.2576654858373999</v>
      </c>
      <c r="E39" s="1">
        <f>POWER(2,-D39)</f>
        <v>1.3069380012468764E-2</v>
      </c>
      <c r="F39" s="1"/>
      <c r="G39" s="1"/>
      <c r="H39" s="1"/>
    </row>
    <row r="40" spans="1:11" x14ac:dyDescent="0.25">
      <c r="B40" s="12">
        <v>33.854922975393997</v>
      </c>
      <c r="C40" s="12">
        <v>26.809093892728601</v>
      </c>
      <c r="D40" s="2">
        <f>B40-C40</f>
        <v>7.0458290826653958</v>
      </c>
      <c r="E40" s="1">
        <f>POWER(2,-D40)</f>
        <v>7.5682261645511869E-3</v>
      </c>
      <c r="F40" s="1"/>
      <c r="G40" s="1"/>
      <c r="H40" s="1"/>
    </row>
    <row r="41" spans="1:11" x14ac:dyDescent="0.25">
      <c r="A41" t="s">
        <v>140</v>
      </c>
      <c r="B41" s="12">
        <v>33.078450887600198</v>
      </c>
      <c r="C41" s="12">
        <v>25.6626260704464</v>
      </c>
      <c r="D41" s="2">
        <f>B41-C41</f>
        <v>7.4158248171537977</v>
      </c>
      <c r="E41" s="1">
        <f>POWER(2,-D41)</f>
        <v>5.8561782522466204E-3</v>
      </c>
      <c r="F41" s="1">
        <f>AVERAGE(E41:E43)</f>
        <v>6.0177191757501821E-3</v>
      </c>
      <c r="G41" s="1">
        <f>STDEV(E41:E43)</f>
        <v>2.8562877598339001E-3</v>
      </c>
      <c r="H41" s="1">
        <f>G41/SQRT(3)</f>
        <v>1.6490785070231355E-3</v>
      </c>
    </row>
    <row r="42" spans="1:11" x14ac:dyDescent="0.25">
      <c r="B42" s="12">
        <v>32.451359001840203</v>
      </c>
      <c r="C42" s="12">
        <v>25.647679881018</v>
      </c>
      <c r="D42" s="2">
        <f>B42-C42</f>
        <v>6.8036791208222027</v>
      </c>
      <c r="E42" s="1">
        <f>POWER(2,-D42)</f>
        <v>8.9513492843304142E-3</v>
      </c>
      <c r="F42" s="1"/>
      <c r="G42" s="1"/>
      <c r="H42" s="1"/>
    </row>
    <row r="43" spans="1:11" x14ac:dyDescent="0.25">
      <c r="B43" s="12">
        <v>34.913596133657698</v>
      </c>
      <c r="C43" s="12">
        <v>26.646310387684</v>
      </c>
      <c r="D43" s="2">
        <f>B43-C43</f>
        <v>8.2672857459736981</v>
      </c>
      <c r="E43" s="1">
        <f>POWER(2,-D43)</f>
        <v>3.2456299906735132E-3</v>
      </c>
      <c r="F43" s="1"/>
      <c r="G43" s="1"/>
      <c r="H43" s="1"/>
    </row>
    <row r="45" spans="1:11" x14ac:dyDescent="0.25">
      <c r="A45" s="11" t="s">
        <v>141</v>
      </c>
      <c r="D45" s="3"/>
    </row>
    <row r="46" spans="1:11" x14ac:dyDescent="0.25">
      <c r="D46" s="3"/>
    </row>
    <row r="47" spans="1:11" x14ac:dyDescent="0.25">
      <c r="A47" t="s">
        <v>135</v>
      </c>
      <c r="B47" s="12">
        <v>30.141007288564801</v>
      </c>
      <c r="C47" s="12">
        <v>23.208498493029101</v>
      </c>
      <c r="D47" s="3">
        <f>B47-C47</f>
        <v>6.9325087955356999</v>
      </c>
      <c r="E47">
        <f>POWER(2,-D47)</f>
        <v>8.1866628888377976E-3</v>
      </c>
      <c r="F47">
        <f>AVERAGE(E47:E49)</f>
        <v>9.5813427249996971E-3</v>
      </c>
      <c r="G47">
        <f>STDEV(E47:E49)</f>
        <v>2.4669958937884795E-3</v>
      </c>
      <c r="H47">
        <f t="shared" ref="H47:H62" si="4">G47/SQRT(3)</f>
        <v>1.42432074336848E-3</v>
      </c>
    </row>
    <row r="48" spans="1:11" x14ac:dyDescent="0.25">
      <c r="B48" s="12">
        <v>29.9761402032698</v>
      </c>
      <c r="C48" s="12">
        <v>23.033182707706501</v>
      </c>
      <c r="D48" s="3">
        <f>B48-C48</f>
        <v>6.9429574955632987</v>
      </c>
      <c r="E48">
        <f>POWER(2,-D48)</f>
        <v>8.1275852822153185E-3</v>
      </c>
    </row>
    <row r="49" spans="1:8" x14ac:dyDescent="0.25">
      <c r="B49" s="12">
        <v>30.021101543745299</v>
      </c>
      <c r="C49" s="12">
        <v>23.691046116167499</v>
      </c>
      <c r="D49" s="3">
        <f>B49-C49</f>
        <v>6.3300554275778005</v>
      </c>
      <c r="E49">
        <f>POWER(2,-D49)</f>
        <v>1.2429780003945975E-2</v>
      </c>
    </row>
    <row r="50" spans="1:8" x14ac:dyDescent="0.25">
      <c r="A50" t="s">
        <v>136</v>
      </c>
      <c r="B50" s="12">
        <v>27.567033252069901</v>
      </c>
      <c r="C50" s="12">
        <v>21.1887092901339</v>
      </c>
      <c r="D50" s="3">
        <f>B50-C50</f>
        <v>6.378323961936001</v>
      </c>
      <c r="E50">
        <f>POWER(2,-D50)</f>
        <v>1.2020794295356404E-2</v>
      </c>
      <c r="F50">
        <f t="shared" ref="F50" si="5">AVERAGE(E50:E52)</f>
        <v>1.3702053805741013E-2</v>
      </c>
      <c r="G50">
        <f>STDEV(E50:E52)</f>
        <v>2.255142307599667E-3</v>
      </c>
      <c r="H50">
        <f t="shared" si="4"/>
        <v>1.3020070183535817E-3</v>
      </c>
    </row>
    <row r="51" spans="1:8" x14ac:dyDescent="0.25">
      <c r="B51" s="12">
        <v>26.528003008523601</v>
      </c>
      <c r="C51" s="2">
        <v>20.242606683188455</v>
      </c>
      <c r="D51" s="3">
        <f>B51-C51</f>
        <v>6.2853963253351459</v>
      </c>
      <c r="E51">
        <f>POWER(2,-D51)</f>
        <v>1.2820565193462041E-2</v>
      </c>
    </row>
    <row r="52" spans="1:8" x14ac:dyDescent="0.25">
      <c r="B52" s="12">
        <v>27.669992699493001</v>
      </c>
      <c r="C52" s="12">
        <v>21.727889763167202</v>
      </c>
      <c r="D52" s="3">
        <f>B52-C52</f>
        <v>5.9421029363257993</v>
      </c>
      <c r="E52">
        <f>POWER(2,-D52)</f>
        <v>1.6264801928404592E-2</v>
      </c>
    </row>
    <row r="53" spans="1:8" x14ac:dyDescent="0.25">
      <c r="A53" t="s">
        <v>137</v>
      </c>
      <c r="B53">
        <v>23.93</v>
      </c>
      <c r="C53" s="2">
        <v>18.309999999999999</v>
      </c>
      <c r="D53" s="3">
        <f>B53-C53</f>
        <v>5.620000000000001</v>
      </c>
      <c r="E53">
        <f>POWER(2,-D53)</f>
        <v>2.0333466491280199E-2</v>
      </c>
      <c r="F53">
        <f t="shared" ref="F53" si="6">AVERAGE(E53:E55)</f>
        <v>1.5921773032293047E-2</v>
      </c>
      <c r="G53">
        <f>STDEV(E53:E55)</f>
        <v>4.8766193214358775E-3</v>
      </c>
      <c r="H53">
        <f t="shared" si="4"/>
        <v>2.8155174779663341E-3</v>
      </c>
    </row>
    <row r="54" spans="1:8" x14ac:dyDescent="0.25">
      <c r="B54" s="12">
        <v>23.9</v>
      </c>
      <c r="C54" s="12">
        <v>18</v>
      </c>
      <c r="D54" s="3">
        <f>B54-C54</f>
        <v>5.8999999999999986</v>
      </c>
      <c r="E54">
        <f>POWER(2,-D54)</f>
        <v>1.6746460352129601E-2</v>
      </c>
    </row>
    <row r="55" spans="1:8" x14ac:dyDescent="0.25">
      <c r="B55" s="12">
        <v>26.736954608572098</v>
      </c>
      <c r="C55" s="2">
        <v>20.18873828811919</v>
      </c>
      <c r="D55" s="3">
        <f>B55-C55</f>
        <v>6.5482163204529087</v>
      </c>
      <c r="E55">
        <f>POWER(2,-D55)</f>
        <v>1.0685392253469343E-2</v>
      </c>
    </row>
    <row r="56" spans="1:8" x14ac:dyDescent="0.25">
      <c r="A56" t="s">
        <v>138</v>
      </c>
      <c r="B56" s="12">
        <v>29.097862190380901</v>
      </c>
      <c r="C56" s="12">
        <v>22.783372067663201</v>
      </c>
      <c r="D56" s="3">
        <f>B56-C56</f>
        <v>6.3144901227177002</v>
      </c>
      <c r="E56">
        <f>POWER(2,-D56)</f>
        <v>1.2564611530773873E-2</v>
      </c>
      <c r="F56">
        <f t="shared" ref="F56" si="7">AVERAGE(E56:E58)</f>
        <v>1.3670058908078639E-2</v>
      </c>
      <c r="G56">
        <f>STDEV(E56:E58)</f>
        <v>1.6978586731594854E-3</v>
      </c>
      <c r="H56">
        <f t="shared" si="4"/>
        <v>9.802591619945697E-4</v>
      </c>
    </row>
    <row r="57" spans="1:8" x14ac:dyDescent="0.25">
      <c r="B57" s="12">
        <v>29</v>
      </c>
      <c r="C57" s="12">
        <v>23</v>
      </c>
      <c r="D57" s="3">
        <f>B57-C57</f>
        <v>6</v>
      </c>
      <c r="E57">
        <f>POWER(2,-D57)</f>
        <v>1.5625E-2</v>
      </c>
    </row>
    <row r="58" spans="1:8" x14ac:dyDescent="0.25">
      <c r="B58" s="12">
        <v>26.528003008523601</v>
      </c>
      <c r="C58" s="2">
        <v>20.242606683188455</v>
      </c>
      <c r="D58" s="3">
        <f>B58-C58</f>
        <v>6.2853963253351459</v>
      </c>
      <c r="E58">
        <f>POWER(2,-D58)</f>
        <v>1.2820565193462041E-2</v>
      </c>
    </row>
    <row r="59" spans="1:8" x14ac:dyDescent="0.25">
      <c r="A59" t="s">
        <v>139</v>
      </c>
      <c r="B59" s="12">
        <v>33</v>
      </c>
      <c r="C59" s="12">
        <v>27</v>
      </c>
      <c r="D59" s="3">
        <f>B59-C59</f>
        <v>6</v>
      </c>
      <c r="E59">
        <f>POWER(2,-D59)</f>
        <v>1.5625E-2</v>
      </c>
      <c r="F59">
        <f t="shared" ref="F59" si="8">AVERAGE(E59:E61)</f>
        <v>1.2736360060574705E-2</v>
      </c>
      <c r="G59">
        <f>STDEV(E59:E61)</f>
        <v>2.5134580036081751E-3</v>
      </c>
      <c r="H59">
        <f t="shared" si="4"/>
        <v>1.4511456549799993E-3</v>
      </c>
    </row>
    <row r="60" spans="1:8" x14ac:dyDescent="0.25">
      <c r="B60" s="12">
        <v>33</v>
      </c>
      <c r="C60" s="12">
        <v>26.5</v>
      </c>
      <c r="D60" s="3">
        <f>B60-C60</f>
        <v>6.5</v>
      </c>
      <c r="E60">
        <f>POWER(2,-D60)</f>
        <v>1.1048543456039808E-2</v>
      </c>
    </row>
    <row r="61" spans="1:8" x14ac:dyDescent="0.25">
      <c r="B61" s="12">
        <v>26.869588993549598</v>
      </c>
      <c r="C61" s="2">
        <v>20.43181793510125</v>
      </c>
      <c r="D61" s="3">
        <f>B61-C61</f>
        <v>6.4377710584483481</v>
      </c>
      <c r="E61">
        <f>POWER(2,-D61)</f>
        <v>1.1535536725684303E-2</v>
      </c>
    </row>
    <row r="62" spans="1:8" x14ac:dyDescent="0.25">
      <c r="A62" t="s">
        <v>140</v>
      </c>
      <c r="B62" s="12">
        <v>34.854210560106601</v>
      </c>
      <c r="C62" s="12">
        <v>26.556538671516801</v>
      </c>
      <c r="D62" s="3">
        <f t="shared" ref="D62:D64" si="9">B62-C62</f>
        <v>8.2976718885898002</v>
      </c>
      <c r="E62">
        <f t="shared" ref="E62:E64" si="10">POWER(2,-D62)</f>
        <v>3.1779851780970457E-3</v>
      </c>
      <c r="F62">
        <f t="shared" ref="F62" si="11">AVERAGE(E62:E64)</f>
        <v>4.9706760158788844E-3</v>
      </c>
      <c r="G62">
        <f>STDEV(E62:E64)</f>
        <v>1.7669468535647865E-3</v>
      </c>
      <c r="H62">
        <f t="shared" si="4"/>
        <v>1.0201472415493917E-3</v>
      </c>
    </row>
    <row r="63" spans="1:8" x14ac:dyDescent="0.25">
      <c r="B63" s="12">
        <v>34.274888802268201</v>
      </c>
      <c r="C63" s="12">
        <v>26.637751870573101</v>
      </c>
      <c r="D63" s="3">
        <f t="shared" si="9"/>
        <v>7.6371369316950997</v>
      </c>
      <c r="E63">
        <f t="shared" si="10"/>
        <v>5.0233414875017141E-3</v>
      </c>
      <c r="G63" s="12"/>
      <c r="H63" s="2"/>
    </row>
    <row r="64" spans="1:8" x14ac:dyDescent="0.25">
      <c r="B64" s="12">
        <v>29.851869603903801</v>
      </c>
      <c r="C64" s="12">
        <v>22.632548879632399</v>
      </c>
      <c r="D64" s="3">
        <f t="shared" si="9"/>
        <v>7.2193207242714017</v>
      </c>
      <c r="E64">
        <f t="shared" si="10"/>
        <v>6.71070138203789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I30" sqref="I30"/>
    </sheetView>
  </sheetViews>
  <sheetFormatPr defaultRowHeight="15" x14ac:dyDescent="0.25"/>
  <cols>
    <col min="1" max="1" width="14.28515625" customWidth="1"/>
    <col min="3" max="3" width="11.140625" customWidth="1"/>
    <col min="4" max="4" width="9.85546875" customWidth="1"/>
  </cols>
  <sheetData>
    <row r="1" spans="1:4" x14ac:dyDescent="0.25">
      <c r="A1" s="6" t="s">
        <v>57</v>
      </c>
      <c r="B1" s="6" t="s">
        <v>128</v>
      </c>
      <c r="C1" s="6" t="s">
        <v>127</v>
      </c>
      <c r="D1" s="8" t="s">
        <v>92</v>
      </c>
    </row>
    <row r="2" spans="1:4" ht="15.75" x14ac:dyDescent="0.25">
      <c r="A2" s="4" t="s">
        <v>23</v>
      </c>
      <c r="B2" s="7" t="s">
        <v>58</v>
      </c>
      <c r="C2" s="7" t="s">
        <v>93</v>
      </c>
      <c r="D2" s="9">
        <v>520</v>
      </c>
    </row>
    <row r="3" spans="1:4" ht="15.75" x14ac:dyDescent="0.25">
      <c r="A3" s="5" t="s">
        <v>24</v>
      </c>
      <c r="B3" s="7" t="s">
        <v>59</v>
      </c>
      <c r="C3" s="7" t="s">
        <v>94</v>
      </c>
      <c r="D3" s="9">
        <v>520</v>
      </c>
    </row>
    <row r="4" spans="1:4" ht="15.75" x14ac:dyDescent="0.25">
      <c r="A4" s="4" t="s">
        <v>25</v>
      </c>
      <c r="B4" s="7" t="s">
        <v>60</v>
      </c>
      <c r="C4" s="7" t="s">
        <v>95</v>
      </c>
      <c r="D4" s="9">
        <v>525</v>
      </c>
    </row>
    <row r="5" spans="1:4" ht="15.75" x14ac:dyDescent="0.25">
      <c r="A5" s="5" t="s">
        <v>26</v>
      </c>
      <c r="B5" s="7" t="s">
        <v>61</v>
      </c>
      <c r="C5" s="7" t="s">
        <v>96</v>
      </c>
      <c r="D5" s="9">
        <v>522</v>
      </c>
    </row>
    <row r="6" spans="1:4" ht="15.75" x14ac:dyDescent="0.25">
      <c r="A6" s="4" t="s">
        <v>27</v>
      </c>
      <c r="B6" s="7" t="s">
        <v>62</v>
      </c>
      <c r="C6" s="7" t="s">
        <v>97</v>
      </c>
      <c r="D6" s="9">
        <v>544</v>
      </c>
    </row>
    <row r="7" spans="1:4" ht="15.75" x14ac:dyDescent="0.25">
      <c r="A7" s="5" t="s">
        <v>28</v>
      </c>
      <c r="B7" s="7" t="s">
        <v>63</v>
      </c>
      <c r="C7" s="7" t="s">
        <v>98</v>
      </c>
      <c r="D7" s="9">
        <v>524</v>
      </c>
    </row>
    <row r="8" spans="1:4" ht="15.75" x14ac:dyDescent="0.25">
      <c r="A8" s="4" t="s">
        <v>29</v>
      </c>
      <c r="B8" s="7" t="s">
        <v>64</v>
      </c>
      <c r="C8" s="7" t="s">
        <v>99</v>
      </c>
      <c r="D8" s="9">
        <v>520</v>
      </c>
    </row>
    <row r="9" spans="1:4" ht="15.75" x14ac:dyDescent="0.25">
      <c r="A9" s="4" t="s">
        <v>30</v>
      </c>
      <c r="B9" s="7" t="s">
        <v>65</v>
      </c>
      <c r="C9" s="7" t="s">
        <v>100</v>
      </c>
      <c r="D9" s="9">
        <v>514</v>
      </c>
    </row>
    <row r="10" spans="1:4" ht="15.75" x14ac:dyDescent="0.25">
      <c r="A10" s="4" t="s">
        <v>31</v>
      </c>
      <c r="B10" s="7" t="s">
        <v>66</v>
      </c>
      <c r="C10" s="7" t="s">
        <v>101</v>
      </c>
      <c r="D10" s="9">
        <v>515</v>
      </c>
    </row>
    <row r="11" spans="1:4" ht="15.75" x14ac:dyDescent="0.25">
      <c r="A11" s="4" t="s">
        <v>32</v>
      </c>
      <c r="B11" s="7" t="s">
        <v>67</v>
      </c>
      <c r="C11" s="7" t="s">
        <v>102</v>
      </c>
      <c r="D11" s="9">
        <v>521</v>
      </c>
    </row>
    <row r="12" spans="1:4" ht="15.75" x14ac:dyDescent="0.25">
      <c r="A12" s="4" t="s">
        <v>33</v>
      </c>
      <c r="B12" s="7" t="s">
        <v>68</v>
      </c>
      <c r="C12" s="7" t="s">
        <v>103</v>
      </c>
      <c r="D12" s="9">
        <v>508</v>
      </c>
    </row>
    <row r="13" spans="1:4" ht="15.75" x14ac:dyDescent="0.25">
      <c r="A13" s="4" t="s">
        <v>34</v>
      </c>
      <c r="B13" s="7" t="s">
        <v>69</v>
      </c>
      <c r="C13" s="7" t="s">
        <v>104</v>
      </c>
      <c r="D13" s="9">
        <v>526</v>
      </c>
    </row>
    <row r="14" spans="1:4" ht="15.75" x14ac:dyDescent="0.25">
      <c r="A14" s="4" t="s">
        <v>35</v>
      </c>
      <c r="B14" s="7" t="s">
        <v>70</v>
      </c>
      <c r="C14" s="7" t="s">
        <v>105</v>
      </c>
      <c r="D14" s="9">
        <v>523</v>
      </c>
    </row>
    <row r="15" spans="1:4" ht="15.75" x14ac:dyDescent="0.25">
      <c r="A15" s="4" t="s">
        <v>36</v>
      </c>
      <c r="B15" s="7" t="s">
        <v>71</v>
      </c>
      <c r="C15" s="7" t="s">
        <v>106</v>
      </c>
      <c r="D15" s="9">
        <v>519</v>
      </c>
    </row>
    <row r="16" spans="1:4" ht="15.75" x14ac:dyDescent="0.25">
      <c r="A16" s="5" t="s">
        <v>37</v>
      </c>
      <c r="B16" s="7" t="s">
        <v>72</v>
      </c>
      <c r="C16" s="7" t="s">
        <v>107</v>
      </c>
      <c r="D16" s="9">
        <v>523</v>
      </c>
    </row>
    <row r="17" spans="1:4" ht="15.75" x14ac:dyDescent="0.25">
      <c r="A17" s="5" t="s">
        <v>38</v>
      </c>
      <c r="B17" s="7" t="s">
        <v>73</v>
      </c>
      <c r="C17" s="7" t="s">
        <v>108</v>
      </c>
      <c r="D17" s="9">
        <v>522</v>
      </c>
    </row>
    <row r="18" spans="1:4" ht="15.75" x14ac:dyDescent="0.25">
      <c r="A18" s="4" t="s">
        <v>39</v>
      </c>
      <c r="B18" s="7" t="s">
        <v>74</v>
      </c>
      <c r="C18" s="7" t="s">
        <v>109</v>
      </c>
      <c r="D18" s="9">
        <v>530</v>
      </c>
    </row>
    <row r="19" spans="1:4" ht="15.75" x14ac:dyDescent="0.25">
      <c r="A19" s="4" t="s">
        <v>40</v>
      </c>
      <c r="B19" s="7" t="s">
        <v>75</v>
      </c>
      <c r="C19" s="7" t="s">
        <v>110</v>
      </c>
      <c r="D19" s="9">
        <v>521</v>
      </c>
    </row>
    <row r="20" spans="1:4" ht="15.75" x14ac:dyDescent="0.25">
      <c r="A20" s="4" t="s">
        <v>41</v>
      </c>
      <c r="B20" s="7" t="s">
        <v>76</v>
      </c>
      <c r="C20" s="7" t="s">
        <v>111</v>
      </c>
      <c r="D20" s="9">
        <v>518</v>
      </c>
    </row>
    <row r="21" spans="1:4" ht="15.75" x14ac:dyDescent="0.25">
      <c r="A21" s="5" t="s">
        <v>42</v>
      </c>
      <c r="B21" s="7" t="s">
        <v>77</v>
      </c>
      <c r="C21" s="7" t="s">
        <v>112</v>
      </c>
      <c r="D21" s="9">
        <v>522</v>
      </c>
    </row>
    <row r="22" spans="1:4" ht="15.75" x14ac:dyDescent="0.25">
      <c r="A22" s="4" t="s">
        <v>43</v>
      </c>
      <c r="B22" s="7" t="s">
        <v>78</v>
      </c>
      <c r="C22" s="7" t="s">
        <v>113</v>
      </c>
      <c r="D22" s="9">
        <v>520</v>
      </c>
    </row>
    <row r="23" spans="1:4" ht="15.75" x14ac:dyDescent="0.25">
      <c r="A23" s="4" t="s">
        <v>44</v>
      </c>
      <c r="B23" s="7" t="s">
        <v>79</v>
      </c>
      <c r="C23" s="7" t="s">
        <v>114</v>
      </c>
      <c r="D23" s="9">
        <v>516</v>
      </c>
    </row>
    <row r="24" spans="1:4" ht="15.75" x14ac:dyDescent="0.25">
      <c r="A24" s="4" t="s">
        <v>45</v>
      </c>
      <c r="B24" s="7" t="s">
        <v>80</v>
      </c>
      <c r="C24" s="7" t="s">
        <v>115</v>
      </c>
      <c r="D24" s="9">
        <v>526</v>
      </c>
    </row>
    <row r="25" spans="1:4" ht="15.75" x14ac:dyDescent="0.25">
      <c r="A25" s="4" t="s">
        <v>46</v>
      </c>
      <c r="B25" s="7" t="s">
        <v>81</v>
      </c>
      <c r="C25" s="7" t="s">
        <v>116</v>
      </c>
      <c r="D25" s="9">
        <v>521</v>
      </c>
    </row>
    <row r="26" spans="1:4" ht="15.75" x14ac:dyDescent="0.25">
      <c r="A26" s="5" t="s">
        <v>47</v>
      </c>
      <c r="B26" s="7" t="s">
        <v>82</v>
      </c>
      <c r="C26" s="7" t="s">
        <v>117</v>
      </c>
      <c r="D26" s="9">
        <v>520</v>
      </c>
    </row>
    <row r="27" spans="1:4" ht="15.75" x14ac:dyDescent="0.25">
      <c r="A27" s="5" t="s">
        <v>48</v>
      </c>
      <c r="B27" s="7" t="s">
        <v>83</v>
      </c>
      <c r="C27" s="7" t="s">
        <v>118</v>
      </c>
      <c r="D27" s="9">
        <v>522</v>
      </c>
    </row>
    <row r="28" spans="1:4" ht="15.75" x14ac:dyDescent="0.25">
      <c r="A28" s="5" t="s">
        <v>49</v>
      </c>
      <c r="B28" s="7" t="s">
        <v>84</v>
      </c>
      <c r="C28" s="7" t="s">
        <v>119</v>
      </c>
      <c r="D28" s="9">
        <v>524</v>
      </c>
    </row>
    <row r="29" spans="1:4" ht="15.75" x14ac:dyDescent="0.25">
      <c r="A29" s="5" t="s">
        <v>50</v>
      </c>
      <c r="B29" s="7" t="s">
        <v>85</v>
      </c>
      <c r="C29" s="7" t="s">
        <v>120</v>
      </c>
      <c r="D29" s="9">
        <v>511</v>
      </c>
    </row>
    <row r="30" spans="1:4" ht="15.75" x14ac:dyDescent="0.25">
      <c r="A30" s="4" t="s">
        <v>51</v>
      </c>
      <c r="B30" s="7" t="s">
        <v>86</v>
      </c>
      <c r="C30" s="7" t="s">
        <v>121</v>
      </c>
      <c r="D30" s="9">
        <v>516</v>
      </c>
    </row>
    <row r="31" spans="1:4" ht="15.75" x14ac:dyDescent="0.25">
      <c r="A31" s="4" t="s">
        <v>52</v>
      </c>
      <c r="B31" s="7" t="s">
        <v>87</v>
      </c>
      <c r="C31" s="7" t="s">
        <v>122</v>
      </c>
      <c r="D31" s="10">
        <v>497</v>
      </c>
    </row>
    <row r="32" spans="1:4" ht="15.75" x14ac:dyDescent="0.25">
      <c r="A32" s="4" t="s">
        <v>53</v>
      </c>
      <c r="B32" s="7" t="s">
        <v>88</v>
      </c>
      <c r="C32" s="7" t="s">
        <v>123</v>
      </c>
      <c r="D32" s="9">
        <v>539</v>
      </c>
    </row>
    <row r="33" spans="1:4" ht="15.75" x14ac:dyDescent="0.25">
      <c r="A33" s="5" t="s">
        <v>54</v>
      </c>
      <c r="B33" s="7" t="s">
        <v>89</v>
      </c>
      <c r="C33" s="7" t="s">
        <v>124</v>
      </c>
      <c r="D33" s="9">
        <v>522</v>
      </c>
    </row>
    <row r="34" spans="1:4" ht="15.75" x14ac:dyDescent="0.25">
      <c r="A34" s="4" t="s">
        <v>55</v>
      </c>
      <c r="B34" s="7" t="s">
        <v>90</v>
      </c>
      <c r="C34" s="7" t="s">
        <v>125</v>
      </c>
      <c r="D34" s="9">
        <v>516</v>
      </c>
    </row>
    <row r="35" spans="1:4" ht="15.75" x14ac:dyDescent="0.25">
      <c r="A35" s="4" t="s">
        <v>56</v>
      </c>
      <c r="B35" s="7" t="s">
        <v>91</v>
      </c>
      <c r="C35" s="7" t="s">
        <v>126</v>
      </c>
      <c r="D35" s="9">
        <v>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 tissue sp exp.</vt:lpstr>
      <vt:lpstr>Fig 4 SfUGT33F28 silencing </vt:lpstr>
      <vt:lpstr>Suppl fig 4 tissue sp exp</vt:lpstr>
      <vt:lpstr>Suppl fig 5 strain sp exp</vt:lpstr>
      <vt:lpstr>Sfru UGTs</vt:lpstr>
    </vt:vector>
  </TitlesOfParts>
  <Company>MPI for chemical ec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wna Israni</dc:creator>
  <cp:lastModifiedBy>Bhawna Israni</cp:lastModifiedBy>
  <dcterms:created xsi:type="dcterms:W3CDTF">2020-10-16T11:39:54Z</dcterms:created>
  <dcterms:modified xsi:type="dcterms:W3CDTF">2020-10-16T14:10:05Z</dcterms:modified>
</cp:coreProperties>
</file>